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24675" windowHeight="1255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N56" i="1" l="1"/>
  <c r="M56" i="1"/>
  <c r="L56" i="1"/>
  <c r="J56" i="1"/>
  <c r="I56" i="1"/>
  <c r="H56" i="1"/>
  <c r="F56" i="1"/>
  <c r="E56" i="1"/>
  <c r="D56" i="1"/>
  <c r="N55" i="1"/>
  <c r="M55" i="1"/>
  <c r="L55" i="1"/>
  <c r="K55" i="1"/>
  <c r="K56" i="1" s="1"/>
  <c r="J55" i="1"/>
  <c r="I55" i="1"/>
  <c r="H55" i="1"/>
  <c r="G55" i="1"/>
  <c r="G56" i="1" s="1"/>
  <c r="F55" i="1"/>
  <c r="E55" i="1"/>
  <c r="D55" i="1"/>
  <c r="N54" i="1"/>
  <c r="M54" i="1"/>
  <c r="L54" i="1"/>
  <c r="K54" i="1"/>
  <c r="J54" i="1"/>
  <c r="I54" i="1"/>
  <c r="H54" i="1"/>
  <c r="G54" i="1"/>
  <c r="F54" i="1"/>
  <c r="E54" i="1"/>
  <c r="D54" i="1"/>
  <c r="N52" i="1"/>
  <c r="M52" i="1"/>
  <c r="K52" i="1"/>
  <c r="J52" i="1"/>
  <c r="I52" i="1"/>
  <c r="G52" i="1"/>
  <c r="F52" i="1"/>
  <c r="E52" i="1"/>
  <c r="N51" i="1"/>
  <c r="M51" i="1"/>
  <c r="L51" i="1"/>
  <c r="L52" i="1" s="1"/>
  <c r="K51" i="1"/>
  <c r="J51" i="1"/>
  <c r="I51" i="1"/>
  <c r="H51" i="1"/>
  <c r="H52" i="1" s="1"/>
  <c r="G51" i="1"/>
  <c r="F51" i="1"/>
  <c r="E51" i="1"/>
  <c r="D51" i="1"/>
  <c r="D52" i="1" s="1"/>
  <c r="N50" i="1"/>
  <c r="M50" i="1"/>
  <c r="L50" i="1"/>
  <c r="K50" i="1"/>
  <c r="J50" i="1"/>
  <c r="I50" i="1"/>
  <c r="H50" i="1"/>
  <c r="G50" i="1"/>
  <c r="F50" i="1"/>
  <c r="E50" i="1"/>
  <c r="D50" i="1"/>
  <c r="BJ36" i="1" l="1"/>
  <c r="BJ37" i="1" s="1"/>
  <c r="BI36" i="1"/>
  <c r="BI37" i="1" s="1"/>
  <c r="BH36" i="1"/>
  <c r="BH37" i="1" s="1"/>
  <c r="BG36" i="1"/>
  <c r="BG37" i="1" s="1"/>
  <c r="BE36" i="1"/>
  <c r="BE37" i="1" s="1"/>
  <c r="BD36" i="1"/>
  <c r="BD37" i="1" s="1"/>
  <c r="BC36" i="1"/>
  <c r="BC37" i="1" s="1"/>
  <c r="BB36" i="1"/>
  <c r="BB37" i="1" s="1"/>
  <c r="AZ36" i="1"/>
  <c r="AZ37" i="1" s="1"/>
  <c r="AY36" i="1"/>
  <c r="AY37" i="1" s="1"/>
  <c r="AX36" i="1"/>
  <c r="AX37" i="1" s="1"/>
  <c r="AW36" i="1"/>
  <c r="AW37" i="1" s="1"/>
  <c r="AU36" i="1"/>
  <c r="AU37" i="1" s="1"/>
  <c r="AT36" i="1"/>
  <c r="AT37" i="1" s="1"/>
  <c r="AS36" i="1"/>
  <c r="AS37" i="1" s="1"/>
  <c r="AR36" i="1"/>
  <c r="AR37" i="1" s="1"/>
  <c r="AP36" i="1"/>
  <c r="AP37" i="1" s="1"/>
  <c r="AO36" i="1"/>
  <c r="AO37" i="1" s="1"/>
  <c r="AN36" i="1"/>
  <c r="AN37" i="1" s="1"/>
  <c r="AM36" i="1"/>
  <c r="AM37" i="1" s="1"/>
  <c r="AK36" i="1"/>
  <c r="AK37" i="1" s="1"/>
  <c r="AJ36" i="1"/>
  <c r="AJ37" i="1" s="1"/>
  <c r="AI36" i="1"/>
  <c r="AI37" i="1" s="1"/>
  <c r="AH36" i="1"/>
  <c r="AH37" i="1" s="1"/>
  <c r="AF36" i="1"/>
  <c r="AF37" i="1" s="1"/>
  <c r="AE36" i="1"/>
  <c r="AE37" i="1" s="1"/>
  <c r="AD36" i="1"/>
  <c r="AD37" i="1" s="1"/>
  <c r="AC36" i="1"/>
  <c r="AC37" i="1" s="1"/>
  <c r="AA36" i="1"/>
  <c r="AA37" i="1" s="1"/>
  <c r="Z36" i="1"/>
  <c r="Z37" i="1" s="1"/>
  <c r="Y36" i="1"/>
  <c r="Y37" i="1" s="1"/>
  <c r="X36" i="1"/>
  <c r="X37" i="1" s="1"/>
  <c r="V36" i="1"/>
  <c r="V37" i="1" s="1"/>
  <c r="U36" i="1"/>
  <c r="U37" i="1" s="1"/>
  <c r="T36" i="1"/>
  <c r="T37" i="1" s="1"/>
  <c r="S36" i="1"/>
  <c r="S37" i="1" s="1"/>
  <c r="Q36" i="1"/>
  <c r="Q37" i="1" s="1"/>
  <c r="P36" i="1"/>
  <c r="P37" i="1" s="1"/>
  <c r="O36" i="1"/>
  <c r="O37" i="1" s="1"/>
  <c r="N36" i="1"/>
  <c r="N37" i="1" s="1"/>
  <c r="L36" i="1"/>
  <c r="L37" i="1" s="1"/>
  <c r="K36" i="1"/>
  <c r="K37" i="1" s="1"/>
  <c r="J36" i="1"/>
  <c r="J37" i="1" s="1"/>
  <c r="I36" i="1"/>
  <c r="I37" i="1" s="1"/>
  <c r="G36" i="1"/>
  <c r="G37" i="1" s="1"/>
  <c r="F36" i="1"/>
  <c r="F37" i="1" s="1"/>
  <c r="E36" i="1"/>
  <c r="E37" i="1" s="1"/>
  <c r="D36" i="1"/>
  <c r="D37" i="1" s="1"/>
  <c r="BJ35" i="1"/>
  <c r="BI35" i="1"/>
  <c r="BH35" i="1"/>
  <c r="BG35" i="1"/>
  <c r="BE35" i="1"/>
  <c r="BD35" i="1"/>
  <c r="BC35" i="1"/>
  <c r="BB35" i="1"/>
  <c r="AZ35" i="1"/>
  <c r="AY35" i="1"/>
  <c r="AX35" i="1"/>
  <c r="AW35" i="1"/>
  <c r="AU35" i="1"/>
  <c r="AT35" i="1"/>
  <c r="AS35" i="1"/>
  <c r="AR35" i="1"/>
  <c r="AP35" i="1"/>
  <c r="AO35" i="1"/>
  <c r="AN35" i="1"/>
  <c r="AM35" i="1"/>
  <c r="AK35" i="1"/>
  <c r="AJ35" i="1"/>
  <c r="AI35" i="1"/>
  <c r="AH35" i="1"/>
  <c r="AF35" i="1"/>
  <c r="AE35" i="1"/>
  <c r="AD35" i="1"/>
  <c r="AC35" i="1"/>
  <c r="AA35" i="1"/>
  <c r="Z35" i="1"/>
  <c r="Y35" i="1"/>
  <c r="X35" i="1"/>
  <c r="V35" i="1"/>
  <c r="U35" i="1"/>
  <c r="T35" i="1"/>
  <c r="S35" i="1"/>
  <c r="Q35" i="1"/>
  <c r="P35" i="1"/>
  <c r="O35" i="1"/>
  <c r="N35" i="1"/>
  <c r="L35" i="1"/>
  <c r="K35" i="1"/>
  <c r="J35" i="1"/>
  <c r="I35" i="1"/>
  <c r="G35" i="1"/>
  <c r="F35" i="1"/>
  <c r="E35" i="1"/>
  <c r="D35" i="1"/>
  <c r="BJ32" i="1"/>
  <c r="BJ33" i="1" s="1"/>
  <c r="BI32" i="1"/>
  <c r="BI33" i="1" s="1"/>
  <c r="BH32" i="1"/>
  <c r="BH33" i="1" s="1"/>
  <c r="BG32" i="1"/>
  <c r="BG33" i="1" s="1"/>
  <c r="BE32" i="1"/>
  <c r="BE33" i="1" s="1"/>
  <c r="BD32" i="1"/>
  <c r="BD33" i="1" s="1"/>
  <c r="BC32" i="1"/>
  <c r="BC33" i="1" s="1"/>
  <c r="BB32" i="1"/>
  <c r="BB33" i="1" s="1"/>
  <c r="AZ32" i="1"/>
  <c r="AZ33" i="1" s="1"/>
  <c r="AY32" i="1"/>
  <c r="AY33" i="1" s="1"/>
  <c r="AX32" i="1"/>
  <c r="AX33" i="1" s="1"/>
  <c r="AW32" i="1"/>
  <c r="AW33" i="1" s="1"/>
  <c r="AU32" i="1"/>
  <c r="AU33" i="1" s="1"/>
  <c r="AT32" i="1"/>
  <c r="AT33" i="1" s="1"/>
  <c r="AS32" i="1"/>
  <c r="AS33" i="1" s="1"/>
  <c r="AR32" i="1"/>
  <c r="AR33" i="1" s="1"/>
  <c r="AP32" i="1"/>
  <c r="AP33" i="1" s="1"/>
  <c r="AO32" i="1"/>
  <c r="AO33" i="1" s="1"/>
  <c r="AN32" i="1"/>
  <c r="AN33" i="1" s="1"/>
  <c r="AM32" i="1"/>
  <c r="AM33" i="1" s="1"/>
  <c r="AK32" i="1"/>
  <c r="AK33" i="1" s="1"/>
  <c r="AJ32" i="1"/>
  <c r="AJ33" i="1" s="1"/>
  <c r="AI32" i="1"/>
  <c r="AI33" i="1" s="1"/>
  <c r="AH32" i="1"/>
  <c r="AH33" i="1" s="1"/>
  <c r="AF32" i="1"/>
  <c r="AF33" i="1" s="1"/>
  <c r="AE32" i="1"/>
  <c r="AE33" i="1" s="1"/>
  <c r="AD32" i="1"/>
  <c r="AD33" i="1" s="1"/>
  <c r="AC32" i="1"/>
  <c r="AC33" i="1" s="1"/>
  <c r="AA32" i="1"/>
  <c r="AA33" i="1" s="1"/>
  <c r="Z32" i="1"/>
  <c r="Z33" i="1" s="1"/>
  <c r="Y32" i="1"/>
  <c r="Y33" i="1" s="1"/>
  <c r="X32" i="1"/>
  <c r="X33" i="1" s="1"/>
  <c r="V32" i="1"/>
  <c r="V33" i="1" s="1"/>
  <c r="U32" i="1"/>
  <c r="U33" i="1" s="1"/>
  <c r="T32" i="1"/>
  <c r="T33" i="1" s="1"/>
  <c r="S32" i="1"/>
  <c r="S33" i="1" s="1"/>
  <c r="Q32" i="1"/>
  <c r="Q33" i="1" s="1"/>
  <c r="P32" i="1"/>
  <c r="P33" i="1" s="1"/>
  <c r="O32" i="1"/>
  <c r="O33" i="1" s="1"/>
  <c r="N32" i="1"/>
  <c r="N33" i="1" s="1"/>
  <c r="L32" i="1"/>
  <c r="L33" i="1" s="1"/>
  <c r="K32" i="1"/>
  <c r="K33" i="1" s="1"/>
  <c r="J32" i="1"/>
  <c r="J33" i="1" s="1"/>
  <c r="I32" i="1"/>
  <c r="I33" i="1" s="1"/>
  <c r="G32" i="1"/>
  <c r="G33" i="1" s="1"/>
  <c r="F32" i="1"/>
  <c r="F33" i="1" s="1"/>
  <c r="E32" i="1"/>
  <c r="E33" i="1" s="1"/>
  <c r="D32" i="1"/>
  <c r="D33" i="1" s="1"/>
  <c r="BJ31" i="1"/>
  <c r="BI31" i="1"/>
  <c r="BH31" i="1"/>
  <c r="BG31" i="1"/>
  <c r="BE31" i="1"/>
  <c r="BD31" i="1"/>
  <c r="BC31" i="1"/>
  <c r="BB31" i="1"/>
  <c r="AZ31" i="1"/>
  <c r="AY31" i="1"/>
  <c r="AX31" i="1"/>
  <c r="AW31" i="1"/>
  <c r="AU31" i="1"/>
  <c r="AT31" i="1"/>
  <c r="AS31" i="1"/>
  <c r="AR31" i="1"/>
  <c r="AP31" i="1"/>
  <c r="AO31" i="1"/>
  <c r="AN31" i="1"/>
  <c r="AM31" i="1"/>
  <c r="AK31" i="1"/>
  <c r="AJ31" i="1"/>
  <c r="AI31" i="1"/>
  <c r="AH31" i="1"/>
  <c r="AF31" i="1"/>
  <c r="AE31" i="1"/>
  <c r="AD31" i="1"/>
  <c r="AC31" i="1"/>
  <c r="AA31" i="1"/>
  <c r="Z31" i="1"/>
  <c r="Y31" i="1"/>
  <c r="X31" i="1"/>
  <c r="V31" i="1"/>
  <c r="U31" i="1"/>
  <c r="T31" i="1"/>
  <c r="S31" i="1"/>
  <c r="Q31" i="1"/>
  <c r="P31" i="1"/>
  <c r="O31" i="1"/>
  <c r="N31" i="1"/>
  <c r="L31" i="1"/>
  <c r="K31" i="1"/>
  <c r="J31" i="1"/>
  <c r="I31" i="1"/>
  <c r="G31" i="1"/>
  <c r="F31" i="1"/>
  <c r="E31" i="1"/>
  <c r="D31" i="1"/>
  <c r="AP18" i="1" l="1"/>
  <c r="AO18" i="1"/>
  <c r="AL18" i="1"/>
  <c r="AK18" i="1"/>
  <c r="AP17" i="1"/>
  <c r="AO17" i="1"/>
  <c r="AN17" i="1"/>
  <c r="AN18" i="1" s="1"/>
  <c r="AM17" i="1"/>
  <c r="AM18" i="1" s="1"/>
  <c r="AL17" i="1"/>
  <c r="AK17" i="1"/>
  <c r="AJ17" i="1"/>
  <c r="AJ18" i="1" s="1"/>
  <c r="AP16" i="1"/>
  <c r="AO16" i="1"/>
  <c r="AN16" i="1"/>
  <c r="AM16" i="1"/>
  <c r="AL16" i="1"/>
  <c r="AK16" i="1"/>
  <c r="AJ16" i="1"/>
  <c r="AP14" i="1"/>
  <c r="AN14" i="1"/>
  <c r="AM14" i="1"/>
  <c r="AL14" i="1"/>
  <c r="AJ14" i="1"/>
  <c r="AP13" i="1"/>
  <c r="AO13" i="1"/>
  <c r="AO14" i="1" s="1"/>
  <c r="AN13" i="1"/>
  <c r="AM13" i="1"/>
  <c r="AL13" i="1"/>
  <c r="AK13" i="1"/>
  <c r="AK14" i="1" s="1"/>
  <c r="AJ13" i="1"/>
  <c r="AP12" i="1"/>
  <c r="AO12" i="1"/>
  <c r="AN12" i="1"/>
  <c r="AM12" i="1"/>
  <c r="AL12" i="1"/>
  <c r="AK12" i="1"/>
  <c r="AJ12" i="1"/>
  <c r="AH18" i="1"/>
  <c r="AG18" i="1"/>
  <c r="AE18" i="1"/>
  <c r="AD18" i="1"/>
  <c r="AC18" i="1"/>
  <c r="AH17" i="1"/>
  <c r="AG17" i="1"/>
  <c r="AF17" i="1"/>
  <c r="AF18" i="1" s="1"/>
  <c r="AE17" i="1"/>
  <c r="AD17" i="1"/>
  <c r="AC17" i="1"/>
  <c r="AB17" i="1"/>
  <c r="AB18" i="1" s="1"/>
  <c r="AH16" i="1"/>
  <c r="AG16" i="1"/>
  <c r="AF16" i="1"/>
  <c r="AE16" i="1"/>
  <c r="AD16" i="1"/>
  <c r="AC16" i="1"/>
  <c r="AB16" i="1"/>
  <c r="AH14" i="1"/>
  <c r="AF14" i="1"/>
  <c r="AE14" i="1"/>
  <c r="AD14" i="1"/>
  <c r="AB14" i="1"/>
  <c r="AH13" i="1"/>
  <c r="AG13" i="1"/>
  <c r="AG14" i="1" s="1"/>
  <c r="AF13" i="1"/>
  <c r="AE13" i="1"/>
  <c r="AD13" i="1"/>
  <c r="AC13" i="1"/>
  <c r="AC14" i="1" s="1"/>
  <c r="AB13" i="1"/>
  <c r="AH12" i="1"/>
  <c r="AG12" i="1"/>
  <c r="AF12" i="1"/>
  <c r="AE12" i="1"/>
  <c r="AD12" i="1"/>
  <c r="AC12" i="1"/>
  <c r="AB12" i="1"/>
  <c r="Y18" i="1"/>
  <c r="W18" i="1"/>
  <c r="U18" i="1"/>
  <c r="Z17" i="1"/>
  <c r="Z18" i="1" s="1"/>
  <c r="Y17" i="1"/>
  <c r="X17" i="1"/>
  <c r="X18" i="1" s="1"/>
  <c r="W17" i="1"/>
  <c r="V17" i="1"/>
  <c r="V18" i="1" s="1"/>
  <c r="U17" i="1"/>
  <c r="T17" i="1"/>
  <c r="T18" i="1" s="1"/>
  <c r="Z16" i="1"/>
  <c r="Y16" i="1"/>
  <c r="X16" i="1"/>
  <c r="W16" i="1"/>
  <c r="V16" i="1"/>
  <c r="U16" i="1"/>
  <c r="T16" i="1"/>
  <c r="Z14" i="1"/>
  <c r="X14" i="1"/>
  <c r="V14" i="1"/>
  <c r="T14" i="1"/>
  <c r="Z13" i="1"/>
  <c r="Y13" i="1"/>
  <c r="Y14" i="1" s="1"/>
  <c r="X13" i="1"/>
  <c r="W13" i="1"/>
  <c r="W14" i="1" s="1"/>
  <c r="V13" i="1"/>
  <c r="U13" i="1"/>
  <c r="U14" i="1" s="1"/>
  <c r="T13" i="1"/>
  <c r="Z12" i="1"/>
  <c r="Y12" i="1"/>
  <c r="X12" i="1"/>
  <c r="W12" i="1"/>
  <c r="V12" i="1"/>
  <c r="U12" i="1"/>
  <c r="T12" i="1"/>
  <c r="R18" i="1"/>
  <c r="N18" i="1"/>
  <c r="R17" i="1"/>
  <c r="Q17" i="1"/>
  <c r="Q18" i="1" s="1"/>
  <c r="P17" i="1"/>
  <c r="P18" i="1" s="1"/>
  <c r="O17" i="1"/>
  <c r="O18" i="1" s="1"/>
  <c r="N17" i="1"/>
  <c r="M17" i="1"/>
  <c r="M18" i="1" s="1"/>
  <c r="L17" i="1"/>
  <c r="L18" i="1" s="1"/>
  <c r="R16" i="1"/>
  <c r="Q16" i="1"/>
  <c r="P16" i="1"/>
  <c r="O16" i="1"/>
  <c r="N16" i="1"/>
  <c r="M16" i="1"/>
  <c r="L16" i="1"/>
  <c r="O14" i="1"/>
  <c r="R13" i="1"/>
  <c r="R14" i="1" s="1"/>
  <c r="Q13" i="1"/>
  <c r="Q14" i="1" s="1"/>
  <c r="P13" i="1"/>
  <c r="P14" i="1" s="1"/>
  <c r="O13" i="1"/>
  <c r="N13" i="1"/>
  <c r="N14" i="1" s="1"/>
  <c r="M13" i="1"/>
  <c r="M14" i="1" s="1"/>
  <c r="L13" i="1"/>
  <c r="L14" i="1" s="1"/>
  <c r="R12" i="1"/>
  <c r="Q12" i="1"/>
  <c r="P12" i="1"/>
  <c r="O12" i="1"/>
  <c r="N12" i="1"/>
  <c r="M12" i="1"/>
  <c r="L12" i="1"/>
  <c r="I18" i="1"/>
  <c r="G18" i="1"/>
  <c r="E18" i="1"/>
  <c r="J17" i="1"/>
  <c r="J18" i="1" s="1"/>
  <c r="I17" i="1"/>
  <c r="H17" i="1"/>
  <c r="H18" i="1" s="1"/>
  <c r="G17" i="1"/>
  <c r="F17" i="1"/>
  <c r="F18" i="1" s="1"/>
  <c r="E17" i="1"/>
  <c r="D17" i="1"/>
  <c r="D18" i="1" s="1"/>
  <c r="J16" i="1"/>
  <c r="I16" i="1"/>
  <c r="H16" i="1"/>
  <c r="G16" i="1"/>
  <c r="F16" i="1"/>
  <c r="E16" i="1"/>
  <c r="D16" i="1"/>
  <c r="J14" i="1"/>
  <c r="H14" i="1"/>
  <c r="F14" i="1"/>
  <c r="D14" i="1"/>
  <c r="J13" i="1"/>
  <c r="I13" i="1"/>
  <c r="I14" i="1" s="1"/>
  <c r="H13" i="1"/>
  <c r="G13" i="1"/>
  <c r="G14" i="1" s="1"/>
  <c r="F13" i="1"/>
  <c r="E13" i="1"/>
  <c r="E14" i="1" s="1"/>
  <c r="D13" i="1"/>
  <c r="J12" i="1"/>
  <c r="I12" i="1"/>
  <c r="H12" i="1"/>
  <c r="G12" i="1"/>
  <c r="F12" i="1"/>
  <c r="E12" i="1"/>
  <c r="D12" i="1"/>
</calcChain>
</file>

<file path=xl/sharedStrings.xml><?xml version="1.0" encoding="utf-8"?>
<sst xmlns="http://schemas.openxmlformats.org/spreadsheetml/2006/main" count="137" uniqueCount="40">
  <si>
    <t>Time (weeks)</t>
  </si>
  <si>
    <t>Mean Controls</t>
  </si>
  <si>
    <t>SD Controls</t>
  </si>
  <si>
    <t>SEM Controls</t>
  </si>
  <si>
    <t>Mean Treated</t>
  </si>
  <si>
    <t>SD Treated</t>
  </si>
  <si>
    <t>SEM Treated</t>
  </si>
  <si>
    <t>Control No. 1</t>
  </si>
  <si>
    <t>Control No. 2</t>
  </si>
  <si>
    <t>Control No. 3</t>
  </si>
  <si>
    <t>Treated No. 1</t>
  </si>
  <si>
    <t>Treated No. 2</t>
  </si>
  <si>
    <t>Treated No. 3</t>
  </si>
  <si>
    <t>&lt;LOD</t>
  </si>
  <si>
    <t>N/A</t>
  </si>
  <si>
    <t>&lt;LOD = below limit of detection</t>
  </si>
  <si>
    <t>N/A = not applicable</t>
  </si>
  <si>
    <t>sICAM1 (ng/ml)</t>
  </si>
  <si>
    <t>sVCAM1 (ng/ml)</t>
  </si>
  <si>
    <t>P-selectin (ng/ml)</t>
  </si>
  <si>
    <t>MCP-1 (pg/ml)</t>
  </si>
  <si>
    <t>CRP (mg/L)</t>
  </si>
  <si>
    <t>Baseline</t>
  </si>
  <si>
    <t>Innflammation markers</t>
  </si>
  <si>
    <t>WBC (10E9/L)</t>
  </si>
  <si>
    <t>Neutrophils (10E9/L)</t>
  </si>
  <si>
    <t>Monocytes (10E9/L)</t>
  </si>
  <si>
    <t>Lymphocytes (10E9/L)</t>
  </si>
  <si>
    <t>Eosinophils (10E9/L)</t>
  </si>
  <si>
    <t>Basophils (10E9/L)</t>
  </si>
  <si>
    <t>RBC (10E12/L)</t>
  </si>
  <si>
    <t>Hb (g/L)</t>
  </si>
  <si>
    <t>MCV (fL)</t>
  </si>
  <si>
    <t>MCH (pg)</t>
  </si>
  <si>
    <t>MCHC (g/L)</t>
  </si>
  <si>
    <t>Hematology</t>
  </si>
  <si>
    <t>Bodyweights</t>
  </si>
  <si>
    <t>Bodyweight (kg)</t>
  </si>
  <si>
    <t>Hct (%)</t>
  </si>
  <si>
    <t>M-CSF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2" fontId="3" fillId="0" borderId="0" xfId="1" applyNumberFormat="1" applyFont="1" applyFill="1" applyBorder="1" applyAlignment="1" applyProtection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 applyFill="1" applyBorder="1" applyAlignment="1" applyProtection="1">
      <alignment horizontal="right" vertical="center"/>
    </xf>
    <xf numFmtId="2" fontId="3" fillId="0" borderId="0" xfId="0" applyNumberFormat="1" applyFont="1" applyBorder="1" applyAlignment="1" applyProtection="1">
      <alignment horizontal="right" vertical="center"/>
    </xf>
    <xf numFmtId="2" fontId="3" fillId="0" borderId="0" xfId="0" applyNumberFormat="1" applyFont="1" applyBorder="1" applyAlignment="1" applyProtection="1">
      <alignment vertical="center"/>
    </xf>
    <xf numFmtId="0" fontId="2" fillId="0" borderId="0" xfId="0" applyFont="1" applyBorder="1"/>
    <xf numFmtId="2" fontId="0" fillId="0" borderId="0" xfId="0" applyNumberFormat="1"/>
    <xf numFmtId="0" fontId="0" fillId="11" borderId="0" xfId="0" applyFill="1"/>
    <xf numFmtId="2" fontId="3" fillId="11" borderId="0" xfId="0" applyNumberFormat="1" applyFont="1" applyFill="1" applyBorder="1" applyAlignment="1" applyProtection="1">
      <alignment horizontal="right" vertical="center" wrapText="1"/>
    </xf>
    <xf numFmtId="2" fontId="0" fillId="11" borderId="0" xfId="0" applyNumberFormat="1" applyFill="1"/>
    <xf numFmtId="0" fontId="0" fillId="0" borderId="0" xfId="0" applyBorder="1"/>
    <xf numFmtId="0" fontId="0" fillId="11" borderId="0" xfId="0" applyFill="1" applyBorder="1"/>
    <xf numFmtId="0" fontId="4" fillId="0" borderId="0" xfId="0" applyFont="1" applyAlignment="1">
      <alignment horizontal="justify" vertical="center"/>
    </xf>
    <xf numFmtId="0" fontId="0" fillId="0" borderId="0" xfId="0" applyAlignment="1"/>
    <xf numFmtId="0" fontId="0" fillId="0" borderId="0" xfId="0" applyAlignment="1">
      <alignment horizontal="justify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13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/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J56"/>
  <sheetViews>
    <sheetView tabSelected="1" topLeftCell="A19" workbookViewId="0">
      <selection activeCell="P56" sqref="P56"/>
    </sheetView>
  </sheetViews>
  <sheetFormatPr defaultRowHeight="15" x14ac:dyDescent="0.25"/>
  <cols>
    <col min="2" max="2" width="23.28515625" customWidth="1"/>
    <col min="3" max="3" width="16.42578125" customWidth="1"/>
  </cols>
  <sheetData>
    <row r="3" spans="2:50" x14ac:dyDescent="0.25">
      <c r="B3" s="18" t="s">
        <v>23</v>
      </c>
      <c r="D3" s="32" t="s">
        <v>21</v>
      </c>
      <c r="E3" s="32"/>
      <c r="F3" s="32"/>
      <c r="G3" s="32"/>
      <c r="H3" s="32"/>
      <c r="I3" s="32"/>
      <c r="J3" s="32"/>
      <c r="L3" s="33" t="s">
        <v>17</v>
      </c>
      <c r="M3" s="34"/>
      <c r="N3" s="34"/>
      <c r="O3" s="34"/>
      <c r="P3" s="34"/>
      <c r="Q3" s="34"/>
      <c r="R3" s="34"/>
      <c r="T3" s="35" t="s">
        <v>18</v>
      </c>
      <c r="U3" s="35"/>
      <c r="V3" s="35"/>
      <c r="W3" s="35"/>
      <c r="X3" s="35"/>
      <c r="Y3" s="35"/>
      <c r="Z3" s="35"/>
      <c r="AB3" s="36" t="s">
        <v>19</v>
      </c>
      <c r="AC3" s="36"/>
      <c r="AD3" s="36"/>
      <c r="AE3" s="36"/>
      <c r="AF3" s="36"/>
      <c r="AG3" s="36"/>
      <c r="AH3" s="36"/>
      <c r="AJ3" s="37" t="s">
        <v>20</v>
      </c>
      <c r="AK3" s="37"/>
      <c r="AL3" s="37"/>
      <c r="AM3" s="37"/>
      <c r="AN3" s="37"/>
      <c r="AO3" s="37"/>
      <c r="AP3" s="37"/>
      <c r="AR3" s="21" t="s">
        <v>39</v>
      </c>
      <c r="AS3" s="21"/>
      <c r="AT3" s="21"/>
      <c r="AU3" s="21"/>
      <c r="AV3" s="21"/>
      <c r="AW3" s="21"/>
      <c r="AX3" s="21"/>
    </row>
    <row r="4" spans="2:50" ht="15" customHeight="1" x14ac:dyDescent="0.25">
      <c r="B4" s="19"/>
      <c r="C4" s="1" t="s">
        <v>0</v>
      </c>
      <c r="D4" s="2" t="s">
        <v>22</v>
      </c>
      <c r="E4" s="2">
        <v>2</v>
      </c>
      <c r="F4" s="2">
        <v>4</v>
      </c>
      <c r="G4" s="2">
        <v>6</v>
      </c>
      <c r="H4" s="2">
        <v>8</v>
      </c>
      <c r="I4" s="2">
        <v>10</v>
      </c>
      <c r="J4" s="2">
        <v>12</v>
      </c>
      <c r="K4" s="2"/>
      <c r="L4" s="2" t="s">
        <v>22</v>
      </c>
      <c r="M4" s="2">
        <v>2</v>
      </c>
      <c r="N4" s="2">
        <v>4</v>
      </c>
      <c r="O4" s="2">
        <v>6</v>
      </c>
      <c r="P4" s="2">
        <v>8</v>
      </c>
      <c r="Q4" s="2">
        <v>10</v>
      </c>
      <c r="R4" s="2">
        <v>12</v>
      </c>
      <c r="S4" s="2"/>
      <c r="T4" s="2" t="s">
        <v>22</v>
      </c>
      <c r="U4" s="2">
        <v>2</v>
      </c>
      <c r="V4" s="2">
        <v>4</v>
      </c>
      <c r="W4" s="2">
        <v>6</v>
      </c>
      <c r="X4" s="2">
        <v>8</v>
      </c>
      <c r="Y4" s="2">
        <v>10</v>
      </c>
      <c r="Z4" s="2">
        <v>12</v>
      </c>
      <c r="AA4" s="2"/>
      <c r="AB4" s="2" t="s">
        <v>22</v>
      </c>
      <c r="AC4" s="2">
        <v>2</v>
      </c>
      <c r="AD4" s="2">
        <v>4</v>
      </c>
      <c r="AE4" s="2">
        <v>6</v>
      </c>
      <c r="AF4" s="2">
        <v>8</v>
      </c>
      <c r="AG4" s="2">
        <v>10</v>
      </c>
      <c r="AH4" s="2">
        <v>12</v>
      </c>
      <c r="AI4" s="2"/>
      <c r="AJ4" s="2" t="s">
        <v>22</v>
      </c>
      <c r="AK4" s="2">
        <v>2</v>
      </c>
      <c r="AL4" s="2">
        <v>4</v>
      </c>
      <c r="AM4" s="2">
        <v>6</v>
      </c>
      <c r="AN4" s="2">
        <v>8</v>
      </c>
      <c r="AO4" s="2">
        <v>10</v>
      </c>
      <c r="AP4" s="2">
        <v>12</v>
      </c>
      <c r="AR4" t="s">
        <v>22</v>
      </c>
      <c r="AS4">
        <v>2</v>
      </c>
      <c r="AT4">
        <v>4</v>
      </c>
      <c r="AU4">
        <v>6</v>
      </c>
      <c r="AV4">
        <v>8</v>
      </c>
      <c r="AW4">
        <v>10</v>
      </c>
      <c r="AX4">
        <v>12</v>
      </c>
    </row>
    <row r="5" spans="2:50" ht="15" customHeight="1" x14ac:dyDescent="0.25">
      <c r="B5" s="19"/>
      <c r="C5" s="1" t="s">
        <v>7</v>
      </c>
      <c r="D5" s="2">
        <v>1.2</v>
      </c>
      <c r="E5" s="2">
        <v>2.2000000000000002</v>
      </c>
      <c r="F5" s="2">
        <v>2.2999999999999998</v>
      </c>
      <c r="G5" s="2">
        <v>1.8</v>
      </c>
      <c r="H5" s="2">
        <v>2</v>
      </c>
      <c r="I5" s="2">
        <v>2.9</v>
      </c>
      <c r="J5" s="2">
        <v>7.5</v>
      </c>
      <c r="K5" s="2"/>
      <c r="L5" s="3">
        <v>6</v>
      </c>
      <c r="M5" s="4">
        <v>6.55</v>
      </c>
      <c r="N5" s="4">
        <v>6.59</v>
      </c>
      <c r="O5" s="4">
        <v>7.19</v>
      </c>
      <c r="P5" s="4">
        <v>7.15</v>
      </c>
      <c r="Q5" s="4">
        <v>7.23</v>
      </c>
      <c r="R5" s="4">
        <v>6.79</v>
      </c>
      <c r="S5" s="2"/>
      <c r="T5" s="2">
        <v>407</v>
      </c>
      <c r="U5" s="2">
        <v>382</v>
      </c>
      <c r="V5" s="2">
        <v>435</v>
      </c>
      <c r="W5" s="2">
        <v>495</v>
      </c>
      <c r="X5" s="2">
        <v>374</v>
      </c>
      <c r="Y5" s="2">
        <v>399</v>
      </c>
      <c r="Z5" s="2">
        <v>390</v>
      </c>
      <c r="AA5" s="2"/>
      <c r="AB5" s="2">
        <v>11.55</v>
      </c>
      <c r="AC5" s="2">
        <v>8.3000000000000007</v>
      </c>
      <c r="AD5" s="2">
        <v>10.31</v>
      </c>
      <c r="AE5" s="2">
        <v>10.17</v>
      </c>
      <c r="AF5" s="2">
        <v>8.56</v>
      </c>
      <c r="AG5" s="2">
        <v>9.09</v>
      </c>
      <c r="AH5" s="2">
        <v>8.0399999999999991</v>
      </c>
      <c r="AI5" s="2"/>
      <c r="AJ5" s="2">
        <v>285</v>
      </c>
      <c r="AK5" s="2">
        <v>213</v>
      </c>
      <c r="AL5" s="2">
        <v>218</v>
      </c>
      <c r="AM5" s="2">
        <v>506</v>
      </c>
      <c r="AN5" s="2">
        <v>163</v>
      </c>
      <c r="AO5" s="2">
        <v>183</v>
      </c>
      <c r="AP5" s="2">
        <v>207</v>
      </c>
      <c r="AR5" s="2" t="s">
        <v>13</v>
      </c>
      <c r="AS5" s="2" t="s">
        <v>13</v>
      </c>
      <c r="AT5" s="2" t="s">
        <v>13</v>
      </c>
      <c r="AU5" s="2" t="s">
        <v>13</v>
      </c>
      <c r="AV5" s="2" t="s">
        <v>13</v>
      </c>
      <c r="AW5" s="2" t="s">
        <v>13</v>
      </c>
      <c r="AX5" s="2" t="s">
        <v>13</v>
      </c>
    </row>
    <row r="6" spans="2:50" ht="15" customHeight="1" x14ac:dyDescent="0.25">
      <c r="B6" s="19"/>
      <c r="C6" s="1" t="s">
        <v>8</v>
      </c>
      <c r="D6" s="2">
        <v>1.4</v>
      </c>
      <c r="E6" s="2">
        <v>1.9</v>
      </c>
      <c r="F6" s="2">
        <v>2</v>
      </c>
      <c r="G6" s="2">
        <v>1.4</v>
      </c>
      <c r="H6" s="2">
        <v>1.8</v>
      </c>
      <c r="I6" s="2">
        <v>2.2999999999999998</v>
      </c>
      <c r="J6" s="2">
        <v>4</v>
      </c>
      <c r="K6" s="2"/>
      <c r="L6" s="3">
        <v>2.0499999999999998</v>
      </c>
      <c r="M6" s="5">
        <v>2.46</v>
      </c>
      <c r="N6" s="4">
        <v>2.44</v>
      </c>
      <c r="O6" s="4">
        <v>2.15</v>
      </c>
      <c r="P6" s="4">
        <v>2.25</v>
      </c>
      <c r="Q6" s="4">
        <v>2.65</v>
      </c>
      <c r="R6" s="4">
        <v>2.44</v>
      </c>
      <c r="S6" s="2"/>
      <c r="T6" s="2">
        <v>227</v>
      </c>
      <c r="U6" s="2">
        <v>234</v>
      </c>
      <c r="V6" s="2">
        <v>242</v>
      </c>
      <c r="W6" s="2">
        <v>242</v>
      </c>
      <c r="X6" s="2">
        <v>227</v>
      </c>
      <c r="Y6" s="2">
        <v>242</v>
      </c>
      <c r="Z6" s="2">
        <v>264</v>
      </c>
      <c r="AA6" s="2"/>
      <c r="AB6" s="2">
        <v>43.39</v>
      </c>
      <c r="AC6" s="2">
        <v>50.43</v>
      </c>
      <c r="AD6" s="2">
        <v>41.33</v>
      </c>
      <c r="AE6" s="2">
        <v>53.07</v>
      </c>
      <c r="AF6" s="2">
        <v>50.43</v>
      </c>
      <c r="AG6" s="2">
        <v>45.6</v>
      </c>
      <c r="AH6" s="2">
        <v>43.39</v>
      </c>
      <c r="AI6" s="2"/>
      <c r="AJ6" s="2">
        <v>211</v>
      </c>
      <c r="AK6" s="2">
        <v>135</v>
      </c>
      <c r="AL6" s="2">
        <v>142</v>
      </c>
      <c r="AM6" s="2">
        <v>188</v>
      </c>
      <c r="AN6" s="2">
        <v>152</v>
      </c>
      <c r="AO6" s="2">
        <v>170</v>
      </c>
      <c r="AP6" s="2">
        <v>141</v>
      </c>
      <c r="AR6" s="2" t="s">
        <v>13</v>
      </c>
      <c r="AS6" s="2" t="s">
        <v>13</v>
      </c>
      <c r="AT6" s="2" t="s">
        <v>13</v>
      </c>
      <c r="AU6" s="2" t="s">
        <v>13</v>
      </c>
      <c r="AV6" s="2" t="s">
        <v>13</v>
      </c>
      <c r="AW6" s="2" t="s">
        <v>13</v>
      </c>
      <c r="AX6" s="2" t="s">
        <v>13</v>
      </c>
    </row>
    <row r="7" spans="2:50" ht="15" customHeight="1" x14ac:dyDescent="0.25">
      <c r="B7" s="19"/>
      <c r="C7" s="11" t="s">
        <v>9</v>
      </c>
      <c r="D7" s="38">
        <v>2.2000000000000002</v>
      </c>
      <c r="E7" s="38">
        <v>3.7</v>
      </c>
      <c r="F7" s="38">
        <v>2.2000000000000002</v>
      </c>
      <c r="G7" s="38">
        <v>2</v>
      </c>
      <c r="H7" s="38">
        <v>2.5</v>
      </c>
      <c r="I7" s="38">
        <v>2.5</v>
      </c>
      <c r="J7" s="38">
        <v>4.5</v>
      </c>
      <c r="K7" s="2"/>
      <c r="L7" s="3">
        <v>2.91</v>
      </c>
      <c r="M7" s="5">
        <v>3.26</v>
      </c>
      <c r="N7" s="4">
        <v>2.4900000000000002</v>
      </c>
      <c r="O7" s="4">
        <v>1.88</v>
      </c>
      <c r="P7" s="4">
        <v>2.36</v>
      </c>
      <c r="Q7" s="4">
        <v>3.02</v>
      </c>
      <c r="R7" s="4">
        <v>2.97</v>
      </c>
      <c r="S7" s="2"/>
      <c r="T7" s="2">
        <v>161</v>
      </c>
      <c r="U7" s="2">
        <v>204</v>
      </c>
      <c r="V7" s="2">
        <v>183</v>
      </c>
      <c r="W7" s="2">
        <v>175</v>
      </c>
      <c r="X7" s="2">
        <v>199</v>
      </c>
      <c r="Y7" s="2">
        <v>185</v>
      </c>
      <c r="Z7" s="2">
        <v>204</v>
      </c>
      <c r="AA7" s="2"/>
      <c r="AB7" s="2">
        <v>11.83</v>
      </c>
      <c r="AC7" s="2">
        <v>12.68</v>
      </c>
      <c r="AD7" s="2">
        <v>11.97</v>
      </c>
      <c r="AE7" s="2">
        <v>10.17</v>
      </c>
      <c r="AF7" s="2">
        <v>11.69</v>
      </c>
      <c r="AG7" s="2">
        <v>10.44</v>
      </c>
      <c r="AH7" s="2">
        <v>11.83</v>
      </c>
      <c r="AI7" s="2"/>
      <c r="AJ7" s="2">
        <v>171</v>
      </c>
      <c r="AK7" s="2">
        <v>264</v>
      </c>
      <c r="AL7" s="2">
        <v>274</v>
      </c>
      <c r="AM7" s="2">
        <v>212</v>
      </c>
      <c r="AN7" s="2">
        <v>211</v>
      </c>
      <c r="AO7" s="2">
        <v>189</v>
      </c>
      <c r="AP7" s="2">
        <v>233</v>
      </c>
      <c r="AR7" s="2" t="s">
        <v>13</v>
      </c>
      <c r="AS7" s="2" t="s">
        <v>13</v>
      </c>
      <c r="AT7" s="2" t="s">
        <v>13</v>
      </c>
      <c r="AU7" s="2" t="s">
        <v>13</v>
      </c>
      <c r="AV7" s="2" t="s">
        <v>13</v>
      </c>
      <c r="AW7" s="2" t="s">
        <v>13</v>
      </c>
      <c r="AX7" s="2" t="s">
        <v>13</v>
      </c>
    </row>
    <row r="8" spans="2:50" ht="15" customHeight="1" x14ac:dyDescent="0.25">
      <c r="B8" s="19"/>
      <c r="C8" s="1" t="s">
        <v>10</v>
      </c>
      <c r="D8" s="2">
        <v>1.3</v>
      </c>
      <c r="E8" s="2">
        <v>2.7</v>
      </c>
      <c r="F8" s="2">
        <v>3.8</v>
      </c>
      <c r="G8" s="2">
        <v>1.6</v>
      </c>
      <c r="H8" s="2">
        <v>1.7</v>
      </c>
      <c r="I8" s="2">
        <v>9.4</v>
      </c>
      <c r="J8" s="2">
        <v>3.3</v>
      </c>
      <c r="K8" s="2"/>
      <c r="L8" s="2">
        <v>4.76</v>
      </c>
      <c r="M8" s="2">
        <v>3.5</v>
      </c>
      <c r="N8" s="2">
        <v>3.29</v>
      </c>
      <c r="O8" s="2">
        <v>3.63</v>
      </c>
      <c r="P8" s="2">
        <v>3.95</v>
      </c>
      <c r="Q8" s="2">
        <v>6.04</v>
      </c>
      <c r="R8" s="2">
        <v>3.98</v>
      </c>
      <c r="S8" s="2"/>
      <c r="T8" s="2">
        <v>204</v>
      </c>
      <c r="U8" s="2">
        <v>237</v>
      </c>
      <c r="V8" s="2">
        <v>213</v>
      </c>
      <c r="W8" s="2">
        <v>270</v>
      </c>
      <c r="X8" s="2">
        <v>232</v>
      </c>
      <c r="Y8" s="2">
        <v>168</v>
      </c>
      <c r="Z8" s="2">
        <v>253</v>
      </c>
      <c r="AA8" s="2"/>
      <c r="AB8" s="2">
        <v>6.77</v>
      </c>
      <c r="AC8" s="2">
        <v>5.54</v>
      </c>
      <c r="AD8" s="2">
        <v>8.56</v>
      </c>
      <c r="AE8" s="2">
        <v>8.56</v>
      </c>
      <c r="AF8" s="2">
        <v>8.83</v>
      </c>
      <c r="AG8" s="2">
        <v>9.36</v>
      </c>
      <c r="AH8" s="2">
        <v>7.91</v>
      </c>
      <c r="AI8" s="2"/>
      <c r="AJ8" s="2">
        <v>204</v>
      </c>
      <c r="AK8" s="2">
        <v>177</v>
      </c>
      <c r="AL8" s="2">
        <v>169</v>
      </c>
      <c r="AM8" s="2">
        <v>250</v>
      </c>
      <c r="AN8" s="2">
        <v>161</v>
      </c>
      <c r="AO8" s="2">
        <v>202</v>
      </c>
      <c r="AP8" s="2">
        <v>163</v>
      </c>
      <c r="AR8" s="2" t="s">
        <v>13</v>
      </c>
      <c r="AS8" s="2" t="s">
        <v>13</v>
      </c>
      <c r="AT8" s="2" t="s">
        <v>13</v>
      </c>
      <c r="AU8" s="2" t="s">
        <v>13</v>
      </c>
      <c r="AV8" s="2" t="s">
        <v>13</v>
      </c>
      <c r="AW8" s="2" t="s">
        <v>13</v>
      </c>
      <c r="AX8" s="2" t="s">
        <v>13</v>
      </c>
    </row>
    <row r="9" spans="2:50" ht="15" customHeight="1" x14ac:dyDescent="0.25">
      <c r="B9" s="19"/>
      <c r="C9" s="1" t="s">
        <v>11</v>
      </c>
      <c r="D9" s="2">
        <v>1.5</v>
      </c>
      <c r="E9" s="2">
        <v>2.6</v>
      </c>
      <c r="F9" s="2">
        <v>3.5</v>
      </c>
      <c r="G9" s="2">
        <v>3</v>
      </c>
      <c r="H9" s="2">
        <v>2.6</v>
      </c>
      <c r="I9" s="2">
        <v>2.9</v>
      </c>
      <c r="J9" s="2">
        <v>4.2</v>
      </c>
      <c r="K9" s="2"/>
      <c r="L9" s="2">
        <v>3.95</v>
      </c>
      <c r="M9" s="2">
        <v>3.82</v>
      </c>
      <c r="N9" s="2">
        <v>4.34</v>
      </c>
      <c r="O9" s="2">
        <v>4.1399999999999997</v>
      </c>
      <c r="P9" s="2">
        <v>4.21</v>
      </c>
      <c r="Q9" s="2">
        <v>5.18</v>
      </c>
      <c r="R9" s="2">
        <v>4.24</v>
      </c>
      <c r="S9" s="2"/>
      <c r="T9" s="2">
        <v>227</v>
      </c>
      <c r="U9" s="2">
        <v>213</v>
      </c>
      <c r="V9" s="2">
        <v>208</v>
      </c>
      <c r="W9" s="2">
        <v>240</v>
      </c>
      <c r="X9" s="2">
        <v>237</v>
      </c>
      <c r="Y9" s="2">
        <v>217</v>
      </c>
      <c r="Z9" s="2">
        <v>222</v>
      </c>
      <c r="AA9" s="2"/>
      <c r="AB9" s="2">
        <v>8.3000000000000007</v>
      </c>
      <c r="AC9" s="2">
        <v>8.0399999999999991</v>
      </c>
      <c r="AD9" s="2">
        <v>8.17</v>
      </c>
      <c r="AE9" s="2">
        <v>8.3000000000000007</v>
      </c>
      <c r="AF9" s="2">
        <v>8.0399999999999991</v>
      </c>
      <c r="AG9" s="2">
        <v>8.0399999999999991</v>
      </c>
      <c r="AH9" s="2">
        <v>8.56</v>
      </c>
      <c r="AI9" s="2"/>
      <c r="AJ9" s="2">
        <v>305</v>
      </c>
      <c r="AK9" s="2">
        <v>248</v>
      </c>
      <c r="AL9" s="2">
        <v>220</v>
      </c>
      <c r="AM9" s="2">
        <v>254</v>
      </c>
      <c r="AN9" s="2">
        <v>256</v>
      </c>
      <c r="AO9" s="2">
        <v>252</v>
      </c>
      <c r="AP9" s="2">
        <v>283</v>
      </c>
      <c r="AR9" s="2" t="s">
        <v>13</v>
      </c>
      <c r="AS9" s="2" t="s">
        <v>13</v>
      </c>
      <c r="AT9" s="2" t="s">
        <v>13</v>
      </c>
      <c r="AU9" s="2" t="s">
        <v>13</v>
      </c>
      <c r="AV9" s="2" t="s">
        <v>13</v>
      </c>
      <c r="AW9" s="2" t="s">
        <v>13</v>
      </c>
      <c r="AX9" s="2" t="s">
        <v>13</v>
      </c>
    </row>
    <row r="10" spans="2:50" ht="15" customHeight="1" x14ac:dyDescent="0.25">
      <c r="B10" s="19"/>
      <c r="C10" s="1" t="s">
        <v>12</v>
      </c>
      <c r="D10" s="2">
        <v>1.2</v>
      </c>
      <c r="E10" s="2">
        <v>1.7</v>
      </c>
      <c r="F10" s="2">
        <v>2.8</v>
      </c>
      <c r="G10" s="2">
        <v>2.2000000000000002</v>
      </c>
      <c r="H10" s="2">
        <v>2.6</v>
      </c>
      <c r="I10" s="2">
        <v>1.6</v>
      </c>
      <c r="J10" s="2">
        <v>3.9</v>
      </c>
      <c r="K10" s="2"/>
      <c r="L10" s="2">
        <v>5.62</v>
      </c>
      <c r="M10" s="2">
        <v>5.59</v>
      </c>
      <c r="N10" s="2">
        <v>4.45</v>
      </c>
      <c r="O10" s="2">
        <v>5.55</v>
      </c>
      <c r="P10" s="2">
        <v>5.18</v>
      </c>
      <c r="Q10" s="2">
        <v>6.15</v>
      </c>
      <c r="R10" s="2">
        <v>4.62</v>
      </c>
      <c r="S10" s="2"/>
      <c r="T10" s="2">
        <v>175</v>
      </c>
      <c r="U10" s="2">
        <v>164</v>
      </c>
      <c r="V10" s="2">
        <v>171</v>
      </c>
      <c r="W10" s="2">
        <v>175</v>
      </c>
      <c r="X10" s="2">
        <v>175</v>
      </c>
      <c r="Y10" s="2">
        <v>179</v>
      </c>
      <c r="Z10" s="2">
        <v>222</v>
      </c>
      <c r="AA10" s="2"/>
      <c r="AB10" s="2">
        <v>10.44</v>
      </c>
      <c r="AC10" s="2">
        <v>9.23</v>
      </c>
      <c r="AD10" s="2">
        <v>8.43</v>
      </c>
      <c r="AE10" s="2">
        <v>9.36</v>
      </c>
      <c r="AF10" s="2">
        <v>8.3000000000000007</v>
      </c>
      <c r="AG10" s="2">
        <v>9.6300000000000008</v>
      </c>
      <c r="AH10" s="2">
        <v>9.23</v>
      </c>
      <c r="AI10" s="2"/>
      <c r="AJ10" s="2">
        <v>221</v>
      </c>
      <c r="AK10" s="2">
        <v>189</v>
      </c>
      <c r="AL10" s="2">
        <v>221</v>
      </c>
      <c r="AM10" s="2">
        <v>186</v>
      </c>
      <c r="AN10" s="2">
        <v>187</v>
      </c>
      <c r="AO10" s="2">
        <v>218</v>
      </c>
      <c r="AP10" s="2">
        <v>162</v>
      </c>
      <c r="AR10" s="2" t="s">
        <v>13</v>
      </c>
      <c r="AS10" s="2" t="s">
        <v>13</v>
      </c>
      <c r="AT10" s="2" t="s">
        <v>13</v>
      </c>
      <c r="AU10" s="2" t="s">
        <v>13</v>
      </c>
      <c r="AV10" s="2" t="s">
        <v>13</v>
      </c>
      <c r="AW10" s="2" t="s">
        <v>13</v>
      </c>
      <c r="AX10" s="2" t="s">
        <v>13</v>
      </c>
    </row>
    <row r="11" spans="2:50" ht="15" customHeight="1" x14ac:dyDescent="0.25">
      <c r="B11" s="19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R11" s="2"/>
      <c r="AS11" s="2"/>
      <c r="AT11" s="2"/>
      <c r="AU11" s="2"/>
      <c r="AV11" s="2"/>
      <c r="AW11" s="2"/>
      <c r="AX11" s="2"/>
    </row>
    <row r="12" spans="2:50" ht="15" customHeight="1" x14ac:dyDescent="0.25">
      <c r="B12" s="19"/>
      <c r="C12" s="1" t="s">
        <v>1</v>
      </c>
      <c r="D12" s="6">
        <f>AVERAGE(D5:D7)</f>
        <v>1.5999999999999999</v>
      </c>
      <c r="E12" s="6">
        <f t="shared" ref="E12:J12" si="0">AVERAGE(E5:E7)</f>
        <v>2.6</v>
      </c>
      <c r="F12" s="6">
        <f t="shared" si="0"/>
        <v>2.1666666666666665</v>
      </c>
      <c r="G12" s="6">
        <f t="shared" si="0"/>
        <v>1.7333333333333334</v>
      </c>
      <c r="H12" s="6">
        <f t="shared" si="0"/>
        <v>2.1</v>
      </c>
      <c r="I12" s="6">
        <f t="shared" si="0"/>
        <v>2.5666666666666664</v>
      </c>
      <c r="J12" s="6">
        <f t="shared" si="0"/>
        <v>5.333333333333333</v>
      </c>
      <c r="K12" s="2"/>
      <c r="L12" s="7">
        <f t="shared" ref="L12:R12" si="1">AVERAGE(L5:L7)</f>
        <v>3.6533333333333338</v>
      </c>
      <c r="M12" s="7">
        <f t="shared" si="1"/>
        <v>4.09</v>
      </c>
      <c r="N12" s="7">
        <f t="shared" si="1"/>
        <v>3.84</v>
      </c>
      <c r="O12" s="7">
        <f t="shared" si="1"/>
        <v>3.7399999999999998</v>
      </c>
      <c r="P12" s="7">
        <f t="shared" si="1"/>
        <v>3.92</v>
      </c>
      <c r="Q12" s="7">
        <f t="shared" si="1"/>
        <v>4.3</v>
      </c>
      <c r="R12" s="7">
        <f t="shared" si="1"/>
        <v>4.0666666666666673</v>
      </c>
      <c r="S12" s="2"/>
      <c r="T12" s="6">
        <f>AVERAGE(T5:T7)</f>
        <v>265</v>
      </c>
      <c r="U12" s="6">
        <f t="shared" ref="U12:Z12" si="2">AVERAGE(U5:U7)</f>
        <v>273.33333333333331</v>
      </c>
      <c r="V12" s="6">
        <f t="shared" si="2"/>
        <v>286.66666666666669</v>
      </c>
      <c r="W12" s="6">
        <f t="shared" si="2"/>
        <v>304</v>
      </c>
      <c r="X12" s="6">
        <f t="shared" si="2"/>
        <v>266.66666666666669</v>
      </c>
      <c r="Y12" s="6">
        <f t="shared" si="2"/>
        <v>275.33333333333331</v>
      </c>
      <c r="Z12" s="6">
        <f t="shared" si="2"/>
        <v>286</v>
      </c>
      <c r="AA12" s="2"/>
      <c r="AB12" s="7">
        <f>AVERAGE(AB5:AB7)</f>
        <v>22.256666666666664</v>
      </c>
      <c r="AC12" s="7">
        <f t="shared" ref="AC12:AH12" si="3">AVERAGE(AC5:AC7)</f>
        <v>23.803333333333331</v>
      </c>
      <c r="AD12" s="7">
        <f t="shared" si="3"/>
        <v>21.203333333333333</v>
      </c>
      <c r="AE12" s="7">
        <f t="shared" si="3"/>
        <v>24.47</v>
      </c>
      <c r="AF12" s="7">
        <f t="shared" si="3"/>
        <v>23.560000000000002</v>
      </c>
      <c r="AG12" s="7">
        <f t="shared" si="3"/>
        <v>21.709999999999997</v>
      </c>
      <c r="AH12" s="7">
        <f t="shared" si="3"/>
        <v>21.086666666666666</v>
      </c>
      <c r="AI12" s="2"/>
      <c r="AJ12" s="6">
        <f>AVERAGE(AJ5:AJ7)</f>
        <v>222.33333333333334</v>
      </c>
      <c r="AK12" s="6">
        <f t="shared" ref="AK12:AP12" si="4">AVERAGE(AK5:AK7)</f>
        <v>204</v>
      </c>
      <c r="AL12" s="6">
        <f t="shared" si="4"/>
        <v>211.33333333333334</v>
      </c>
      <c r="AM12" s="6">
        <f t="shared" si="4"/>
        <v>302</v>
      </c>
      <c r="AN12" s="6">
        <f t="shared" si="4"/>
        <v>175.33333333333334</v>
      </c>
      <c r="AO12" s="6">
        <f t="shared" si="4"/>
        <v>180.66666666666666</v>
      </c>
      <c r="AP12" s="6">
        <f t="shared" si="4"/>
        <v>193.66666666666666</v>
      </c>
      <c r="AR12" s="2" t="s">
        <v>14</v>
      </c>
      <c r="AS12" s="2" t="s">
        <v>14</v>
      </c>
      <c r="AT12" s="2" t="s">
        <v>14</v>
      </c>
      <c r="AU12" s="2" t="s">
        <v>14</v>
      </c>
      <c r="AV12" s="2" t="s">
        <v>14</v>
      </c>
      <c r="AW12" s="2" t="s">
        <v>14</v>
      </c>
      <c r="AX12" s="2" t="s">
        <v>14</v>
      </c>
    </row>
    <row r="13" spans="2:50" ht="15" customHeight="1" x14ac:dyDescent="0.25">
      <c r="B13" s="19"/>
      <c r="C13" s="1" t="s">
        <v>2</v>
      </c>
      <c r="D13" s="6">
        <f>STDEV(D5:D7)</f>
        <v>0.52915026221291839</v>
      </c>
      <c r="E13" s="6">
        <f t="shared" ref="E13:J13" si="5">STDEV(E5:E7)</f>
        <v>0.96436507609929623</v>
      </c>
      <c r="F13" s="6">
        <f t="shared" si="5"/>
        <v>0.15275252316519461</v>
      </c>
      <c r="G13" s="6">
        <f t="shared" si="5"/>
        <v>0.3055050463303885</v>
      </c>
      <c r="H13" s="6">
        <f t="shared" si="5"/>
        <v>0.36055512754640001</v>
      </c>
      <c r="I13" s="6">
        <f t="shared" si="5"/>
        <v>0.30550504633038938</v>
      </c>
      <c r="J13" s="6">
        <f t="shared" si="5"/>
        <v>1.8929694486000919</v>
      </c>
      <c r="K13" s="2"/>
      <c r="L13" s="7">
        <f t="shared" ref="L13:R13" si="6">STDEV(L5:L7)</f>
        <v>2.0772658311668568</v>
      </c>
      <c r="M13" s="7">
        <f t="shared" si="6"/>
        <v>2.1676484954899857</v>
      </c>
      <c r="N13" s="7">
        <f t="shared" si="6"/>
        <v>2.3817010727629113</v>
      </c>
      <c r="O13" s="7">
        <f t="shared" si="6"/>
        <v>2.9908360035281119</v>
      </c>
      <c r="P13" s="7">
        <f t="shared" si="6"/>
        <v>2.7978027092702593</v>
      </c>
      <c r="Q13" s="7">
        <f t="shared" si="6"/>
        <v>2.5441894583540754</v>
      </c>
      <c r="R13" s="7">
        <f t="shared" si="6"/>
        <v>2.3733169475089775</v>
      </c>
      <c r="S13" s="2"/>
      <c r="T13" s="6">
        <f>STDEV(T5:T7)</f>
        <v>127.32635233917604</v>
      </c>
      <c r="U13" s="6">
        <f t="shared" ref="U13:Z13" si="7">STDEV(U5:U7)</f>
        <v>95.296029997756619</v>
      </c>
      <c r="V13" s="6">
        <f t="shared" si="7"/>
        <v>131.80414763327187</v>
      </c>
      <c r="W13" s="6">
        <f t="shared" si="7"/>
        <v>168.76907299620981</v>
      </c>
      <c r="X13" s="6">
        <f t="shared" si="7"/>
        <v>94.00177303292385</v>
      </c>
      <c r="Y13" s="6">
        <f t="shared" si="7"/>
        <v>110.82568895943453</v>
      </c>
      <c r="Z13" s="6">
        <f t="shared" si="7"/>
        <v>94.931554290446542</v>
      </c>
      <c r="AA13" s="2"/>
      <c r="AB13" s="7">
        <f>STDEV(AB5:AB7)</f>
        <v>18.302538985980423</v>
      </c>
      <c r="AC13" s="7">
        <f t="shared" ref="AC13:AH13" si="8">STDEV(AC5:AC7)</f>
        <v>23.163130905241061</v>
      </c>
      <c r="AD13" s="7">
        <f t="shared" si="8"/>
        <v>17.449955109779893</v>
      </c>
      <c r="AE13" s="7">
        <f t="shared" si="8"/>
        <v>24.768326548234942</v>
      </c>
      <c r="AF13" s="7">
        <f t="shared" si="8"/>
        <v>23.322669229742981</v>
      </c>
      <c r="AG13" s="7">
        <f t="shared" si="8"/>
        <v>20.700355069418496</v>
      </c>
      <c r="AH13" s="7">
        <f t="shared" si="8"/>
        <v>19.407988904915765</v>
      </c>
      <c r="AI13" s="2"/>
      <c r="AJ13" s="6">
        <f>STDEV(AJ5:AJ7)</f>
        <v>57.838856604650552</v>
      </c>
      <c r="AK13" s="6">
        <f t="shared" ref="AK13:AP13" si="9">STDEV(AK5:AK7)</f>
        <v>64.969223483123145</v>
      </c>
      <c r="AL13" s="6">
        <f t="shared" si="9"/>
        <v>66.252043993625804</v>
      </c>
      <c r="AM13" s="6">
        <f t="shared" si="9"/>
        <v>177.07625476048446</v>
      </c>
      <c r="AN13" s="6">
        <f t="shared" si="9"/>
        <v>31.374086972107026</v>
      </c>
      <c r="AO13" s="6">
        <f t="shared" si="9"/>
        <v>9.7125348562223106</v>
      </c>
      <c r="AP13" s="6">
        <f t="shared" si="9"/>
        <v>47.427137098219788</v>
      </c>
      <c r="AR13" s="2"/>
      <c r="AS13" s="2"/>
      <c r="AT13" s="2"/>
      <c r="AU13" s="2"/>
      <c r="AV13" s="2"/>
      <c r="AW13" s="2"/>
      <c r="AX13" s="2"/>
    </row>
    <row r="14" spans="2:50" ht="15" customHeight="1" x14ac:dyDescent="0.25">
      <c r="B14" s="19"/>
      <c r="C14" s="1" t="s">
        <v>3</v>
      </c>
      <c r="D14" s="6">
        <f>(D13/1.7321)</f>
        <v>0.30549636984753675</v>
      </c>
      <c r="E14" s="6">
        <f t="shared" ref="E14:J14" si="10">(E13/1.7321)</f>
        <v>0.55676062357790901</v>
      </c>
      <c r="F14" s="6">
        <f t="shared" si="10"/>
        <v>8.8189205683964322E-2</v>
      </c>
      <c r="G14" s="6">
        <f t="shared" si="10"/>
        <v>0.17637841136792823</v>
      </c>
      <c r="H14" s="6">
        <f t="shared" si="10"/>
        <v>0.20816068792009701</v>
      </c>
      <c r="I14" s="6">
        <f t="shared" si="10"/>
        <v>0.17637841136792876</v>
      </c>
      <c r="J14" s="6">
        <f t="shared" si="10"/>
        <v>1.0928753816754759</v>
      </c>
      <c r="K14" s="2"/>
      <c r="L14" s="7">
        <f t="shared" ref="L14:R14" si="11">(L13/1.7321)</f>
        <v>1.1992759258511962</v>
      </c>
      <c r="M14" s="7">
        <f t="shared" si="11"/>
        <v>1.2514568994226578</v>
      </c>
      <c r="N14" s="7">
        <f t="shared" si="11"/>
        <v>1.3750367027093766</v>
      </c>
      <c r="O14" s="7">
        <f t="shared" si="11"/>
        <v>1.7267109309670989</v>
      </c>
      <c r="P14" s="7">
        <f t="shared" si="11"/>
        <v>1.6152662717338833</v>
      </c>
      <c r="Q14" s="7">
        <f t="shared" si="11"/>
        <v>1.468846751546721</v>
      </c>
      <c r="R14" s="7">
        <f t="shared" si="11"/>
        <v>1.3701962632116953</v>
      </c>
      <c r="S14" s="2"/>
      <c r="T14" s="6">
        <f>(T13/1.7321)</f>
        <v>73.509816026312592</v>
      </c>
      <c r="U14" s="6">
        <f t="shared" ref="U14:Z14" si="12">(U13/1.7321)</f>
        <v>55.017626001822421</v>
      </c>
      <c r="V14" s="6">
        <f t="shared" si="12"/>
        <v>76.094998922274627</v>
      </c>
      <c r="W14" s="6">
        <f t="shared" si="12"/>
        <v>97.436102416840725</v>
      </c>
      <c r="X14" s="6">
        <f t="shared" si="12"/>
        <v>54.270407616721812</v>
      </c>
      <c r="Y14" s="6">
        <f t="shared" si="12"/>
        <v>63.98342414377607</v>
      </c>
      <c r="Z14" s="6">
        <f t="shared" si="12"/>
        <v>54.807201830406179</v>
      </c>
      <c r="AA14" s="2"/>
      <c r="AB14" s="7">
        <f>(AB13/1.7321)</f>
        <v>10.56667570347002</v>
      </c>
      <c r="AC14" s="7">
        <f t="shared" ref="AC14:AH14" si="13">(AC13/1.7321)</f>
        <v>13.372860057295226</v>
      </c>
      <c r="AD14" s="7">
        <f t="shared" si="13"/>
        <v>10.074450152866401</v>
      </c>
      <c r="AE14" s="7">
        <f t="shared" si="13"/>
        <v>14.299593873468588</v>
      </c>
      <c r="AF14" s="7">
        <f t="shared" si="13"/>
        <v>13.464966935940755</v>
      </c>
      <c r="AG14" s="7">
        <f t="shared" si="13"/>
        <v>11.951016147692682</v>
      </c>
      <c r="AH14" s="7">
        <f t="shared" si="13"/>
        <v>11.204889385668128</v>
      </c>
      <c r="AI14" s="2"/>
      <c r="AJ14" s="6">
        <f>(AJ13/1.7321)</f>
        <v>33.392331045927229</v>
      </c>
      <c r="AK14" s="6">
        <f t="shared" ref="AK14:AP14" si="14">(AK13/1.7321)</f>
        <v>37.508933365927568</v>
      </c>
      <c r="AL14" s="6">
        <f t="shared" si="14"/>
        <v>38.249549098565794</v>
      </c>
      <c r="AM14" s="6">
        <f t="shared" si="14"/>
        <v>102.2321198316982</v>
      </c>
      <c r="AN14" s="6">
        <f t="shared" si="14"/>
        <v>18.113323117664699</v>
      </c>
      <c r="AO14" s="6">
        <f t="shared" si="14"/>
        <v>5.6073753572093477</v>
      </c>
      <c r="AP14" s="6">
        <f t="shared" si="14"/>
        <v>27.381292707245418</v>
      </c>
      <c r="AR14" s="2"/>
      <c r="AS14" s="2"/>
      <c r="AT14" s="2"/>
      <c r="AU14" s="2"/>
      <c r="AV14" s="2"/>
      <c r="AW14" s="2"/>
      <c r="AX14" s="2"/>
    </row>
    <row r="15" spans="2:50" ht="15" customHeight="1" x14ac:dyDescent="0.25">
      <c r="B15" s="19"/>
      <c r="D15" s="6"/>
      <c r="E15" s="6"/>
      <c r="F15" s="6"/>
      <c r="G15" s="6"/>
      <c r="H15" s="6"/>
      <c r="I15" s="6"/>
      <c r="J15" s="6"/>
      <c r="K15" s="2"/>
      <c r="L15" s="7"/>
      <c r="M15" s="7"/>
      <c r="N15" s="7"/>
      <c r="O15" s="7"/>
      <c r="P15" s="7"/>
      <c r="Q15" s="7"/>
      <c r="R15" s="7"/>
      <c r="S15" s="2"/>
      <c r="T15" s="6"/>
      <c r="U15" s="6"/>
      <c r="V15" s="6"/>
      <c r="W15" s="6"/>
      <c r="X15" s="6"/>
      <c r="Y15" s="6"/>
      <c r="Z15" s="6"/>
      <c r="AA15" s="2"/>
      <c r="AB15" s="7"/>
      <c r="AC15" s="7"/>
      <c r="AD15" s="7"/>
      <c r="AE15" s="7"/>
      <c r="AF15" s="7"/>
      <c r="AG15" s="7"/>
      <c r="AH15" s="7"/>
      <c r="AI15" s="2"/>
      <c r="AJ15" s="6"/>
      <c r="AK15" s="6"/>
      <c r="AL15" s="6"/>
      <c r="AM15" s="6"/>
      <c r="AN15" s="6"/>
      <c r="AO15" s="6"/>
      <c r="AP15" s="6"/>
      <c r="AR15" s="2"/>
      <c r="AS15" s="2"/>
      <c r="AT15" s="2"/>
      <c r="AU15" s="2"/>
      <c r="AV15" s="2"/>
      <c r="AW15" s="2"/>
      <c r="AX15" s="2"/>
    </row>
    <row r="16" spans="2:50" ht="15" customHeight="1" x14ac:dyDescent="0.25">
      <c r="B16" s="19"/>
      <c r="C16" s="1" t="s">
        <v>4</v>
      </c>
      <c r="D16" s="6">
        <f>AVERAGE(D8:D10)</f>
        <v>1.3333333333333333</v>
      </c>
      <c r="E16" s="6">
        <f t="shared" ref="E16:J16" si="15">AVERAGE(E8:E10)</f>
        <v>2.3333333333333335</v>
      </c>
      <c r="F16" s="6">
        <f t="shared" si="15"/>
        <v>3.3666666666666667</v>
      </c>
      <c r="G16" s="6">
        <f t="shared" si="15"/>
        <v>2.2666666666666666</v>
      </c>
      <c r="H16" s="6">
        <f t="shared" si="15"/>
        <v>2.3000000000000003</v>
      </c>
      <c r="I16" s="6">
        <f t="shared" si="15"/>
        <v>4.6333333333333337</v>
      </c>
      <c r="J16" s="6">
        <f t="shared" si="15"/>
        <v>3.8000000000000003</v>
      </c>
      <c r="K16" s="2"/>
      <c r="L16" s="7">
        <f t="shared" ref="L16:R16" si="16">AVERAGE(L8:L10)</f>
        <v>4.7766666666666673</v>
      </c>
      <c r="M16" s="7">
        <f t="shared" si="16"/>
        <v>4.3033333333333337</v>
      </c>
      <c r="N16" s="7">
        <f t="shared" si="16"/>
        <v>4.0266666666666664</v>
      </c>
      <c r="O16" s="7">
        <f t="shared" si="16"/>
        <v>4.4400000000000004</v>
      </c>
      <c r="P16" s="7">
        <f t="shared" si="16"/>
        <v>4.4466666666666663</v>
      </c>
      <c r="Q16" s="7">
        <f t="shared" si="16"/>
        <v>5.7899999999999991</v>
      </c>
      <c r="R16" s="7">
        <f t="shared" si="16"/>
        <v>4.28</v>
      </c>
      <c r="S16" s="2"/>
      <c r="T16" s="6">
        <f>AVERAGE(T8:T10)</f>
        <v>202</v>
      </c>
      <c r="U16" s="6">
        <f t="shared" ref="U16:Z16" si="17">AVERAGE(U8:U10)</f>
        <v>204.66666666666666</v>
      </c>
      <c r="V16" s="6">
        <f t="shared" si="17"/>
        <v>197.33333333333334</v>
      </c>
      <c r="W16" s="6">
        <f t="shared" si="17"/>
        <v>228.33333333333334</v>
      </c>
      <c r="X16" s="6">
        <f t="shared" si="17"/>
        <v>214.66666666666666</v>
      </c>
      <c r="Y16" s="6">
        <f t="shared" si="17"/>
        <v>188</v>
      </c>
      <c r="Z16" s="6">
        <f t="shared" si="17"/>
        <v>232.33333333333334</v>
      </c>
      <c r="AA16" s="2"/>
      <c r="AB16" s="7">
        <f>AVERAGE(AB8:AB10)</f>
        <v>8.5033333333333321</v>
      </c>
      <c r="AC16" s="7">
        <f t="shared" ref="AC16:AH16" si="18">AVERAGE(AC8:AC10)</f>
        <v>7.6033333333333326</v>
      </c>
      <c r="AD16" s="7">
        <f t="shared" si="18"/>
        <v>8.3866666666666667</v>
      </c>
      <c r="AE16" s="7">
        <f t="shared" si="18"/>
        <v>8.74</v>
      </c>
      <c r="AF16" s="7">
        <f t="shared" si="18"/>
        <v>8.3899999999999988</v>
      </c>
      <c r="AG16" s="7">
        <f t="shared" si="18"/>
        <v>9.01</v>
      </c>
      <c r="AH16" s="7">
        <f t="shared" si="18"/>
        <v>8.5666666666666664</v>
      </c>
      <c r="AI16" s="2"/>
      <c r="AJ16" s="6">
        <f>AVERAGE(AJ8:AJ10)</f>
        <v>243.33333333333334</v>
      </c>
      <c r="AK16" s="6">
        <f t="shared" ref="AK16:AP16" si="19">AVERAGE(AK8:AK10)</f>
        <v>204.66666666666666</v>
      </c>
      <c r="AL16" s="6">
        <f t="shared" si="19"/>
        <v>203.33333333333334</v>
      </c>
      <c r="AM16" s="6">
        <f t="shared" si="19"/>
        <v>230</v>
      </c>
      <c r="AN16" s="6">
        <f t="shared" si="19"/>
        <v>201.33333333333334</v>
      </c>
      <c r="AO16" s="6">
        <f t="shared" si="19"/>
        <v>224</v>
      </c>
      <c r="AP16" s="6">
        <f t="shared" si="19"/>
        <v>202.66666666666666</v>
      </c>
      <c r="AR16" s="2" t="s">
        <v>14</v>
      </c>
      <c r="AS16" s="2" t="s">
        <v>14</v>
      </c>
      <c r="AT16" s="2" t="s">
        <v>14</v>
      </c>
      <c r="AU16" s="2" t="s">
        <v>14</v>
      </c>
      <c r="AV16" s="2" t="s">
        <v>14</v>
      </c>
      <c r="AW16" s="2" t="s">
        <v>14</v>
      </c>
      <c r="AX16" s="2" t="s">
        <v>14</v>
      </c>
    </row>
    <row r="17" spans="2:62" ht="15" customHeight="1" x14ac:dyDescent="0.25">
      <c r="B17" s="19"/>
      <c r="C17" s="1" t="s">
        <v>5</v>
      </c>
      <c r="D17" s="6">
        <f>STDEV(D8:D10)</f>
        <v>0.15275252316519469</v>
      </c>
      <c r="E17" s="6">
        <f t="shared" ref="E17:J17" si="20">STDEV(E8:E10)</f>
        <v>0.55075705472860814</v>
      </c>
      <c r="F17" s="6">
        <f t="shared" si="20"/>
        <v>0.51316014394468701</v>
      </c>
      <c r="G17" s="6">
        <f t="shared" si="20"/>
        <v>0.70237691685685044</v>
      </c>
      <c r="H17" s="6">
        <f t="shared" si="20"/>
        <v>0.51961524227066191</v>
      </c>
      <c r="I17" s="6">
        <f t="shared" si="20"/>
        <v>4.1789153297636146</v>
      </c>
      <c r="J17" s="6">
        <f t="shared" si="20"/>
        <v>0.45825756949558416</v>
      </c>
      <c r="K17" s="2"/>
      <c r="L17" s="7">
        <f t="shared" ref="L17:R17" si="21">STDEV(L8:L10)</f>
        <v>0.83512474118141722</v>
      </c>
      <c r="M17" s="7">
        <f t="shared" si="21"/>
        <v>1.1257145878655594</v>
      </c>
      <c r="N17" s="7">
        <f t="shared" si="21"/>
        <v>0.64033845217457819</v>
      </c>
      <c r="O17" s="7">
        <f t="shared" si="21"/>
        <v>0.99453506725504504</v>
      </c>
      <c r="P17" s="7">
        <f t="shared" si="21"/>
        <v>0.64825406541982333</v>
      </c>
      <c r="Q17" s="7">
        <f t="shared" si="21"/>
        <v>0.53113086899558037</v>
      </c>
      <c r="R17" s="7">
        <f t="shared" si="21"/>
        <v>0.32186953878862168</v>
      </c>
      <c r="S17" s="2"/>
      <c r="T17" s="6">
        <f>STDEV(T8:T10)</f>
        <v>26.057628441590765</v>
      </c>
      <c r="U17" s="6">
        <f t="shared" ref="U17:Z17" si="22">STDEV(U8:U10)</f>
        <v>37.206630233512627</v>
      </c>
      <c r="V17" s="6">
        <f t="shared" si="22"/>
        <v>22.941955743426348</v>
      </c>
      <c r="W17" s="6">
        <f t="shared" si="22"/>
        <v>48.562674281111498</v>
      </c>
      <c r="X17" s="6">
        <f t="shared" si="22"/>
        <v>34.443189941312468</v>
      </c>
      <c r="Y17" s="6">
        <f t="shared" si="22"/>
        <v>25.709920264364882</v>
      </c>
      <c r="Z17" s="6">
        <f t="shared" si="22"/>
        <v>17.897858344878397</v>
      </c>
      <c r="AA17" s="2"/>
      <c r="AB17" s="7">
        <f>STDEV(AB8:AB10)</f>
        <v>1.8434297744512405</v>
      </c>
      <c r="AC17" s="7">
        <f t="shared" ref="AC17:AH17" si="23">STDEV(AC8:AC10)</f>
        <v>1.8833569320055468</v>
      </c>
      <c r="AD17" s="7">
        <f t="shared" si="23"/>
        <v>0.19857828011475329</v>
      </c>
      <c r="AE17" s="7">
        <f t="shared" si="23"/>
        <v>0.55244909267732467</v>
      </c>
      <c r="AF17" s="7">
        <f t="shared" si="23"/>
        <v>0.40261644278394826</v>
      </c>
      <c r="AG17" s="7">
        <f t="shared" si="23"/>
        <v>0.85082313085623218</v>
      </c>
      <c r="AH17" s="7">
        <f t="shared" si="23"/>
        <v>0.66002525204217266</v>
      </c>
      <c r="AI17" s="2"/>
      <c r="AJ17" s="6">
        <f>STDEV(AJ8:AJ10)</f>
        <v>54.077105445218947</v>
      </c>
      <c r="AK17" s="6">
        <f t="shared" ref="AK17:AP17" si="24">STDEV(AK8:AK10)</f>
        <v>38.004385711827204</v>
      </c>
      <c r="AL17" s="6">
        <f t="shared" si="24"/>
        <v>29.737742572921295</v>
      </c>
      <c r="AM17" s="6">
        <f t="shared" si="24"/>
        <v>38.157568056677825</v>
      </c>
      <c r="AN17" s="6">
        <f t="shared" si="24"/>
        <v>49.095145720665052</v>
      </c>
      <c r="AO17" s="6">
        <f t="shared" si="24"/>
        <v>25.534290669607408</v>
      </c>
      <c r="AP17" s="6">
        <f t="shared" si="24"/>
        <v>69.572504147352177</v>
      </c>
    </row>
    <row r="18" spans="2:62" ht="15" customHeight="1" x14ac:dyDescent="0.25">
      <c r="B18" s="19"/>
      <c r="C18" s="1" t="s">
        <v>6</v>
      </c>
      <c r="D18" s="6">
        <f>(D17/1.7321)</f>
        <v>8.8189205683964378E-2</v>
      </c>
      <c r="E18" s="6">
        <f t="shared" ref="E18:J18" si="25">(E17/1.7321)</f>
        <v>0.31797070303597258</v>
      </c>
      <c r="F18" s="6">
        <f t="shared" si="25"/>
        <v>0.29626473295115008</v>
      </c>
      <c r="G18" s="6">
        <f t="shared" si="25"/>
        <v>0.40550598513760777</v>
      </c>
      <c r="H18" s="6">
        <f t="shared" si="25"/>
        <v>0.2999914798629767</v>
      </c>
      <c r="I18" s="6">
        <f t="shared" si="25"/>
        <v>2.4126293688376044</v>
      </c>
      <c r="J18" s="6">
        <f t="shared" si="25"/>
        <v>0.26456761705189319</v>
      </c>
      <c r="K18" s="2"/>
      <c r="L18" s="7">
        <f t="shared" ref="L18:R18" si="26">(L17/1.7321)</f>
        <v>0.4821458005781521</v>
      </c>
      <c r="M18" s="7">
        <f t="shared" si="26"/>
        <v>0.64991316198000082</v>
      </c>
      <c r="N18" s="7">
        <f t="shared" si="26"/>
        <v>0.36968907809859602</v>
      </c>
      <c r="O18" s="7">
        <f t="shared" si="26"/>
        <v>0.57417878139544198</v>
      </c>
      <c r="P18" s="7">
        <f t="shared" si="26"/>
        <v>0.3742590297441391</v>
      </c>
      <c r="Q18" s="7">
        <f t="shared" si="26"/>
        <v>0.30663984123063354</v>
      </c>
      <c r="R18" s="7">
        <f t="shared" si="26"/>
        <v>0.18582618716507227</v>
      </c>
      <c r="S18" s="2"/>
      <c r="T18" s="6">
        <f>(T17/1.7321)</f>
        <v>15.043951527966495</v>
      </c>
      <c r="U18" s="6">
        <f t="shared" ref="U18:Z18" si="27">(U17/1.7321)</f>
        <v>21.480647903419332</v>
      </c>
      <c r="V18" s="6">
        <f t="shared" si="27"/>
        <v>13.24516814469508</v>
      </c>
      <c r="W18" s="6">
        <f t="shared" si="27"/>
        <v>28.036876786046705</v>
      </c>
      <c r="X18" s="6">
        <f t="shared" si="27"/>
        <v>19.885220218989936</v>
      </c>
      <c r="Y18" s="6">
        <f t="shared" si="27"/>
        <v>14.843207819620623</v>
      </c>
      <c r="Z18" s="6">
        <f t="shared" si="27"/>
        <v>10.333039861946999</v>
      </c>
      <c r="AA18" s="2"/>
      <c r="AB18" s="7">
        <f>(AB17/1.7321)</f>
        <v>1.0642744497726693</v>
      </c>
      <c r="AC18" s="7">
        <f t="shared" ref="AC18:AH18" si="28">(AC17/1.7321)</f>
        <v>1.0873257502485691</v>
      </c>
      <c r="AD18" s="7">
        <f t="shared" si="28"/>
        <v>0.11464596738915379</v>
      </c>
      <c r="AE18" s="7">
        <f t="shared" si="28"/>
        <v>0.31894757385677769</v>
      </c>
      <c r="AF18" s="7">
        <f t="shared" si="28"/>
        <v>0.23244410991510206</v>
      </c>
      <c r="AG18" s="7">
        <f t="shared" si="28"/>
        <v>0.49120901267607653</v>
      </c>
      <c r="AH18" s="7">
        <f t="shared" si="28"/>
        <v>0.38105493449695321</v>
      </c>
      <c r="AI18" s="2"/>
      <c r="AJ18" s="6">
        <f>(AJ17/1.7321)</f>
        <v>31.220544682881442</v>
      </c>
      <c r="AK18" s="6">
        <f t="shared" ref="AK18:AP18" si="29">(AK17/1.7321)</f>
        <v>21.941219162766124</v>
      </c>
      <c r="AL18" s="6">
        <f t="shared" si="29"/>
        <v>17.168606069465561</v>
      </c>
      <c r="AM18" s="6">
        <f t="shared" si="29"/>
        <v>22.029656519068084</v>
      </c>
      <c r="AN18" s="6">
        <f t="shared" si="29"/>
        <v>28.344290584068503</v>
      </c>
      <c r="AO18" s="6">
        <f t="shared" si="29"/>
        <v>14.741810905610189</v>
      </c>
      <c r="AP18" s="6">
        <f t="shared" si="29"/>
        <v>40.166563216530328</v>
      </c>
    </row>
    <row r="19" spans="2:62" x14ac:dyDescent="0.25">
      <c r="AR19" t="s">
        <v>15</v>
      </c>
    </row>
    <row r="20" spans="2:62" x14ac:dyDescent="0.25">
      <c r="AR20" t="s">
        <v>16</v>
      </c>
    </row>
    <row r="22" spans="2:62" x14ac:dyDescent="0.25">
      <c r="B22" s="18" t="s">
        <v>35</v>
      </c>
      <c r="D22" s="21" t="s">
        <v>24</v>
      </c>
      <c r="E22" s="21"/>
      <c r="F22" s="21"/>
      <c r="G22" s="21"/>
      <c r="I22" s="24" t="s">
        <v>25</v>
      </c>
      <c r="J22" s="24"/>
      <c r="K22" s="24"/>
      <c r="L22" s="24"/>
      <c r="N22" s="25" t="s">
        <v>26</v>
      </c>
      <c r="O22" s="25"/>
      <c r="P22" s="25"/>
      <c r="Q22" s="25"/>
      <c r="S22" s="26" t="s">
        <v>27</v>
      </c>
      <c r="T22" s="26"/>
      <c r="U22" s="26"/>
      <c r="V22" s="26"/>
      <c r="X22" s="27" t="s">
        <v>28</v>
      </c>
      <c r="Y22" s="27"/>
      <c r="Z22" s="27"/>
      <c r="AA22" s="27"/>
      <c r="AC22" s="28" t="s">
        <v>29</v>
      </c>
      <c r="AD22" s="28"/>
      <c r="AE22" s="28"/>
      <c r="AF22" s="28"/>
      <c r="AH22" s="29" t="s">
        <v>30</v>
      </c>
      <c r="AI22" s="29"/>
      <c r="AJ22" s="29"/>
      <c r="AK22" s="29"/>
      <c r="AM22" s="30" t="s">
        <v>31</v>
      </c>
      <c r="AN22" s="30"/>
      <c r="AO22" s="30"/>
      <c r="AP22" s="30"/>
      <c r="AR22" s="24" t="s">
        <v>38</v>
      </c>
      <c r="AS22" s="24"/>
      <c r="AT22" s="24"/>
      <c r="AU22" s="24"/>
      <c r="AW22" s="31" t="s">
        <v>32</v>
      </c>
      <c r="AX22" s="31"/>
      <c r="AY22" s="31"/>
      <c r="AZ22" s="31"/>
      <c r="BB22" s="21" t="s">
        <v>33</v>
      </c>
      <c r="BC22" s="21"/>
      <c r="BD22" s="21"/>
      <c r="BE22" s="21"/>
      <c r="BG22" s="22" t="s">
        <v>34</v>
      </c>
      <c r="BH22" s="22"/>
      <c r="BI22" s="22"/>
      <c r="BJ22" s="22"/>
    </row>
    <row r="23" spans="2:62" ht="15" customHeight="1" x14ac:dyDescent="0.25">
      <c r="B23" s="19"/>
      <c r="C23" s="1" t="s">
        <v>0</v>
      </c>
      <c r="D23" t="s">
        <v>22</v>
      </c>
      <c r="E23">
        <v>4</v>
      </c>
      <c r="F23">
        <v>8</v>
      </c>
      <c r="G23">
        <v>12</v>
      </c>
      <c r="I23" t="s">
        <v>22</v>
      </c>
      <c r="J23">
        <v>4</v>
      </c>
      <c r="K23">
        <v>8</v>
      </c>
      <c r="L23">
        <v>12</v>
      </c>
      <c r="N23" t="s">
        <v>22</v>
      </c>
      <c r="O23">
        <v>4</v>
      </c>
      <c r="P23">
        <v>8</v>
      </c>
      <c r="Q23">
        <v>12</v>
      </c>
      <c r="S23" t="s">
        <v>22</v>
      </c>
      <c r="T23">
        <v>4</v>
      </c>
      <c r="U23">
        <v>8</v>
      </c>
      <c r="V23">
        <v>12</v>
      </c>
      <c r="X23" t="s">
        <v>22</v>
      </c>
      <c r="Y23">
        <v>4</v>
      </c>
      <c r="Z23">
        <v>8</v>
      </c>
      <c r="AA23">
        <v>12</v>
      </c>
      <c r="AC23" t="s">
        <v>22</v>
      </c>
      <c r="AD23">
        <v>4</v>
      </c>
      <c r="AE23">
        <v>8</v>
      </c>
      <c r="AF23">
        <v>12</v>
      </c>
      <c r="AH23" t="s">
        <v>22</v>
      </c>
      <c r="AI23">
        <v>4</v>
      </c>
      <c r="AJ23">
        <v>8</v>
      </c>
      <c r="AK23">
        <v>12</v>
      </c>
      <c r="AM23" t="s">
        <v>22</v>
      </c>
      <c r="AN23">
        <v>4</v>
      </c>
      <c r="AO23">
        <v>8</v>
      </c>
      <c r="AP23">
        <v>12</v>
      </c>
      <c r="AR23" t="s">
        <v>22</v>
      </c>
      <c r="AS23">
        <v>4</v>
      </c>
      <c r="AT23">
        <v>8</v>
      </c>
      <c r="AU23">
        <v>12</v>
      </c>
      <c r="AW23" t="s">
        <v>22</v>
      </c>
      <c r="AX23">
        <v>4</v>
      </c>
      <c r="AY23">
        <v>8</v>
      </c>
      <c r="AZ23">
        <v>12</v>
      </c>
      <c r="BB23" t="s">
        <v>22</v>
      </c>
      <c r="BC23">
        <v>4</v>
      </c>
      <c r="BD23">
        <v>8</v>
      </c>
      <c r="BE23">
        <v>12</v>
      </c>
      <c r="BG23" t="s">
        <v>22</v>
      </c>
      <c r="BH23">
        <v>4</v>
      </c>
      <c r="BI23">
        <v>8</v>
      </c>
      <c r="BJ23">
        <v>12</v>
      </c>
    </row>
    <row r="24" spans="2:62" ht="15" customHeight="1" x14ac:dyDescent="0.25">
      <c r="B24" s="19"/>
      <c r="C24" s="1" t="s">
        <v>7</v>
      </c>
      <c r="D24">
        <v>12.8</v>
      </c>
      <c r="E24">
        <v>9.6</v>
      </c>
      <c r="F24">
        <v>8.3000000000000007</v>
      </c>
      <c r="G24">
        <v>11.3</v>
      </c>
      <c r="I24">
        <v>4</v>
      </c>
      <c r="J24">
        <v>3.6</v>
      </c>
      <c r="K24">
        <v>2.7</v>
      </c>
      <c r="L24">
        <v>4.3</v>
      </c>
      <c r="N24">
        <v>0.7</v>
      </c>
      <c r="O24">
        <v>0.5</v>
      </c>
      <c r="P24">
        <v>0.4</v>
      </c>
      <c r="Q24">
        <v>0.5</v>
      </c>
      <c r="S24">
        <v>8.1</v>
      </c>
      <c r="T24">
        <v>5.5</v>
      </c>
      <c r="U24">
        <v>5.0999999999999996</v>
      </c>
      <c r="V24">
        <v>6.4</v>
      </c>
      <c r="X24" s="8">
        <v>0.08</v>
      </c>
      <c r="Y24" s="9">
        <v>0.06</v>
      </c>
      <c r="Z24" s="9">
        <v>0.06</v>
      </c>
      <c r="AA24" s="10">
        <v>7.0000000000000007E-2</v>
      </c>
      <c r="AC24">
        <v>0</v>
      </c>
      <c r="AD24">
        <v>0</v>
      </c>
      <c r="AE24">
        <v>0</v>
      </c>
      <c r="AF24">
        <v>0.01</v>
      </c>
      <c r="AH24">
        <v>6.18</v>
      </c>
      <c r="AI24">
        <v>5.92</v>
      </c>
      <c r="AJ24">
        <v>6.05</v>
      </c>
      <c r="AK24">
        <v>5.88</v>
      </c>
      <c r="AM24">
        <v>139</v>
      </c>
      <c r="AN24">
        <v>134</v>
      </c>
      <c r="AO24">
        <v>136</v>
      </c>
      <c r="AP24">
        <v>133</v>
      </c>
      <c r="AR24">
        <v>44.7</v>
      </c>
      <c r="AS24">
        <v>43.3</v>
      </c>
      <c r="AT24">
        <v>45.1</v>
      </c>
      <c r="AU24">
        <v>43.4</v>
      </c>
      <c r="AW24">
        <v>72.3</v>
      </c>
      <c r="AX24">
        <v>73.099999999999994</v>
      </c>
      <c r="AY24">
        <v>74.5</v>
      </c>
      <c r="AZ24">
        <v>73.8</v>
      </c>
      <c r="BB24">
        <v>22.5</v>
      </c>
      <c r="BC24">
        <v>22.6</v>
      </c>
      <c r="BD24">
        <v>22.5</v>
      </c>
      <c r="BE24">
        <v>22.6</v>
      </c>
      <c r="BG24">
        <v>311</v>
      </c>
      <c r="BH24">
        <v>309</v>
      </c>
      <c r="BI24">
        <v>302</v>
      </c>
      <c r="BJ24">
        <v>306</v>
      </c>
    </row>
    <row r="25" spans="2:62" ht="15" customHeight="1" x14ac:dyDescent="0.25">
      <c r="B25" s="19"/>
      <c r="C25" s="1" t="s">
        <v>8</v>
      </c>
      <c r="D25">
        <v>11.7</v>
      </c>
      <c r="E25">
        <v>11</v>
      </c>
      <c r="F25">
        <v>10.5</v>
      </c>
      <c r="G25">
        <v>13</v>
      </c>
      <c r="I25">
        <v>4.8</v>
      </c>
      <c r="J25">
        <v>5.7</v>
      </c>
      <c r="K25">
        <v>4.3</v>
      </c>
      <c r="L25">
        <v>6</v>
      </c>
      <c r="N25">
        <v>0.8</v>
      </c>
      <c r="O25">
        <v>0.8</v>
      </c>
      <c r="P25">
        <v>0.7</v>
      </c>
      <c r="Q25">
        <v>0.9</v>
      </c>
      <c r="S25">
        <v>5.4</v>
      </c>
      <c r="T25">
        <v>4.0999999999999996</v>
      </c>
      <c r="U25">
        <v>4.9000000000000004</v>
      </c>
      <c r="V25">
        <v>5.5</v>
      </c>
      <c r="X25" s="8">
        <v>0.7</v>
      </c>
      <c r="Y25" s="9">
        <v>0.44</v>
      </c>
      <c r="Z25" s="9">
        <v>0.48</v>
      </c>
      <c r="AA25" s="10">
        <v>0.59</v>
      </c>
      <c r="AC25">
        <v>0.01</v>
      </c>
      <c r="AD25">
        <v>0.01</v>
      </c>
      <c r="AE25">
        <v>0.01</v>
      </c>
      <c r="AF25">
        <v>0.01</v>
      </c>
      <c r="AH25">
        <v>5.97</v>
      </c>
      <c r="AI25">
        <v>5.85</v>
      </c>
      <c r="AJ25">
        <v>5.78</v>
      </c>
      <c r="AK25">
        <v>5.63</v>
      </c>
      <c r="AM25">
        <v>142</v>
      </c>
      <c r="AN25">
        <v>139</v>
      </c>
      <c r="AO25">
        <v>138</v>
      </c>
      <c r="AP25">
        <v>135</v>
      </c>
      <c r="AR25">
        <v>44.3</v>
      </c>
      <c r="AS25">
        <v>43.4</v>
      </c>
      <c r="AT25">
        <v>43.5</v>
      </c>
      <c r="AU25">
        <v>42.2</v>
      </c>
      <c r="AW25">
        <v>74.2</v>
      </c>
      <c r="AX25">
        <v>74.2</v>
      </c>
      <c r="AY25">
        <v>75.3</v>
      </c>
      <c r="AZ25">
        <v>75</v>
      </c>
      <c r="BB25">
        <v>23.8</v>
      </c>
      <c r="BC25">
        <v>23.8</v>
      </c>
      <c r="BD25">
        <v>23.9</v>
      </c>
      <c r="BE25">
        <v>24</v>
      </c>
      <c r="BG25">
        <v>321</v>
      </c>
      <c r="BH25">
        <v>320</v>
      </c>
      <c r="BI25">
        <v>317</v>
      </c>
      <c r="BJ25">
        <v>320</v>
      </c>
    </row>
    <row r="26" spans="2:62" ht="15" customHeight="1" x14ac:dyDescent="0.25">
      <c r="B26" s="19"/>
      <c r="C26" s="11" t="s">
        <v>9</v>
      </c>
      <c r="D26">
        <v>12.9</v>
      </c>
      <c r="E26">
        <v>12.2</v>
      </c>
      <c r="F26">
        <v>8.4</v>
      </c>
      <c r="G26">
        <v>13.2</v>
      </c>
      <c r="I26">
        <v>3.6</v>
      </c>
      <c r="J26">
        <v>4.4000000000000004</v>
      </c>
      <c r="K26">
        <v>3.3</v>
      </c>
      <c r="L26">
        <v>4.7</v>
      </c>
      <c r="N26">
        <v>0.9</v>
      </c>
      <c r="O26">
        <v>0.7</v>
      </c>
      <c r="P26">
        <v>0.5</v>
      </c>
      <c r="Q26">
        <v>1</v>
      </c>
      <c r="S26">
        <v>8.3000000000000007</v>
      </c>
      <c r="T26">
        <v>7</v>
      </c>
      <c r="U26">
        <v>4.5999999999999996</v>
      </c>
      <c r="V26">
        <v>7.3</v>
      </c>
      <c r="X26" s="8">
        <v>0.09</v>
      </c>
      <c r="Y26" s="9">
        <v>0.04</v>
      </c>
      <c r="Z26" s="9">
        <v>0.04</v>
      </c>
      <c r="AA26" s="10">
        <v>0.24</v>
      </c>
      <c r="AC26">
        <v>0</v>
      </c>
      <c r="AD26">
        <v>0.01</v>
      </c>
      <c r="AE26">
        <v>0</v>
      </c>
      <c r="AF26">
        <v>0.01</v>
      </c>
      <c r="AH26">
        <v>5.83</v>
      </c>
      <c r="AI26">
        <v>6.09</v>
      </c>
      <c r="AJ26">
        <v>5.95</v>
      </c>
      <c r="AK26">
        <v>5.69</v>
      </c>
      <c r="AM26">
        <v>127</v>
      </c>
      <c r="AN26">
        <v>131</v>
      </c>
      <c r="AO26">
        <v>124</v>
      </c>
      <c r="AP26">
        <v>117</v>
      </c>
      <c r="AR26">
        <v>40.299999999999997</v>
      </c>
      <c r="AS26">
        <v>41.4</v>
      </c>
      <c r="AT26">
        <v>39.700000000000003</v>
      </c>
      <c r="AU26">
        <v>37.4</v>
      </c>
      <c r="AW26">
        <v>69.099999999999994</v>
      </c>
      <c r="AX26">
        <v>68</v>
      </c>
      <c r="AY26">
        <v>66.7</v>
      </c>
      <c r="AZ26">
        <v>65.7</v>
      </c>
      <c r="BB26">
        <v>21.8</v>
      </c>
      <c r="BC26">
        <v>21.5</v>
      </c>
      <c r="BD26">
        <v>20.8</v>
      </c>
      <c r="BE26">
        <v>20.6</v>
      </c>
      <c r="BG26">
        <v>315</v>
      </c>
      <c r="BH26">
        <v>316</v>
      </c>
      <c r="BI26">
        <v>312</v>
      </c>
      <c r="BJ26">
        <v>313</v>
      </c>
    </row>
    <row r="27" spans="2:62" ht="15" customHeight="1" x14ac:dyDescent="0.25">
      <c r="B27" s="19"/>
      <c r="C27" s="1" t="s">
        <v>10</v>
      </c>
      <c r="D27">
        <v>23.2</v>
      </c>
      <c r="E27">
        <v>19.3</v>
      </c>
      <c r="F27">
        <v>18.899999999999999</v>
      </c>
      <c r="G27">
        <v>27.4</v>
      </c>
      <c r="I27" s="8">
        <v>12.6</v>
      </c>
      <c r="J27" s="9">
        <v>8.6999999999999993</v>
      </c>
      <c r="K27" s="9">
        <v>6.6</v>
      </c>
      <c r="L27" s="10">
        <v>13.6</v>
      </c>
      <c r="N27">
        <v>1.3</v>
      </c>
      <c r="O27">
        <v>1.4</v>
      </c>
      <c r="P27">
        <v>1.6</v>
      </c>
      <c r="Q27">
        <v>1.9</v>
      </c>
      <c r="S27">
        <v>8.9</v>
      </c>
      <c r="T27">
        <v>8.5</v>
      </c>
      <c r="U27">
        <v>9.1999999999999993</v>
      </c>
      <c r="V27">
        <v>10.5</v>
      </c>
      <c r="X27">
        <v>0.37</v>
      </c>
      <c r="Y27">
        <v>0.57999999999999996</v>
      </c>
      <c r="Z27">
        <v>1.44</v>
      </c>
      <c r="AA27">
        <v>1.4</v>
      </c>
      <c r="AC27">
        <v>0</v>
      </c>
      <c r="AD27">
        <v>0.02</v>
      </c>
      <c r="AE27">
        <v>0.02</v>
      </c>
      <c r="AF27">
        <v>0.05</v>
      </c>
      <c r="AH27">
        <v>6.69</v>
      </c>
      <c r="AI27">
        <v>6.66</v>
      </c>
      <c r="AJ27">
        <v>7.05</v>
      </c>
      <c r="AK27">
        <v>6.37</v>
      </c>
      <c r="AM27">
        <v>160</v>
      </c>
      <c r="AN27">
        <v>156</v>
      </c>
      <c r="AO27">
        <v>161</v>
      </c>
      <c r="AP27">
        <v>142</v>
      </c>
      <c r="AR27">
        <v>49.3</v>
      </c>
      <c r="AS27">
        <v>48.9</v>
      </c>
      <c r="AT27">
        <v>52</v>
      </c>
      <c r="AU27">
        <v>46.6</v>
      </c>
      <c r="AW27">
        <v>73.7</v>
      </c>
      <c r="AX27">
        <v>73.400000000000006</v>
      </c>
      <c r="AY27">
        <v>73.8</v>
      </c>
      <c r="AZ27">
        <v>73.2</v>
      </c>
      <c r="BB27">
        <v>23.9</v>
      </c>
      <c r="BC27">
        <v>23.4</v>
      </c>
      <c r="BD27">
        <v>22.8</v>
      </c>
      <c r="BE27">
        <v>22.3</v>
      </c>
      <c r="BG27">
        <v>325</v>
      </c>
      <c r="BH27">
        <v>319</v>
      </c>
      <c r="BI27">
        <v>310</v>
      </c>
      <c r="BJ27">
        <v>305</v>
      </c>
    </row>
    <row r="28" spans="2:62" ht="15" customHeight="1" x14ac:dyDescent="0.25">
      <c r="B28" s="19"/>
      <c r="C28" s="1" t="s">
        <v>11</v>
      </c>
      <c r="D28">
        <v>13.6</v>
      </c>
      <c r="E28">
        <v>7.3</v>
      </c>
      <c r="F28">
        <v>12.2</v>
      </c>
      <c r="G28">
        <v>12.3</v>
      </c>
      <c r="I28" s="8">
        <v>6.5</v>
      </c>
      <c r="J28" s="9">
        <v>4.2</v>
      </c>
      <c r="K28" s="9">
        <v>5.6</v>
      </c>
      <c r="L28" s="10">
        <v>5.5</v>
      </c>
      <c r="N28">
        <v>1.4</v>
      </c>
      <c r="O28">
        <v>0.6</v>
      </c>
      <c r="P28">
        <v>1</v>
      </c>
      <c r="Q28">
        <v>1.2</v>
      </c>
      <c r="S28">
        <v>4.5999999999999996</v>
      </c>
      <c r="T28">
        <v>2.2999999999999998</v>
      </c>
      <c r="U28">
        <v>3.6</v>
      </c>
      <c r="V28">
        <v>4.4000000000000004</v>
      </c>
      <c r="X28">
        <v>1.1299999999999999</v>
      </c>
      <c r="Y28">
        <v>0.26</v>
      </c>
      <c r="Z28">
        <v>2.0099999999999998</v>
      </c>
      <c r="AA28">
        <v>1.25</v>
      </c>
      <c r="AC28">
        <v>0</v>
      </c>
      <c r="AD28">
        <v>0</v>
      </c>
      <c r="AE28">
        <v>0</v>
      </c>
      <c r="AF28">
        <v>0.01</v>
      </c>
      <c r="AH28">
        <v>4.97</v>
      </c>
      <c r="AI28">
        <v>6.62</v>
      </c>
      <c r="AJ28">
        <v>6.57</v>
      </c>
      <c r="AK28">
        <v>4.25</v>
      </c>
      <c r="AM28">
        <v>83</v>
      </c>
      <c r="AN28">
        <v>120</v>
      </c>
      <c r="AO28">
        <v>118</v>
      </c>
      <c r="AP28">
        <v>65</v>
      </c>
      <c r="AR28">
        <v>30.4</v>
      </c>
      <c r="AS28">
        <v>40.799999999999997</v>
      </c>
      <c r="AT28">
        <v>41.1</v>
      </c>
      <c r="AU28">
        <v>25.1</v>
      </c>
      <c r="AW28">
        <v>61.2</v>
      </c>
      <c r="AX28">
        <v>61.6</v>
      </c>
      <c r="AY28">
        <v>62.6</v>
      </c>
      <c r="AZ28">
        <v>59.1</v>
      </c>
      <c r="BB28">
        <v>16.7</v>
      </c>
      <c r="BC28">
        <v>18.100000000000001</v>
      </c>
      <c r="BD28">
        <v>18</v>
      </c>
      <c r="BE28">
        <v>15.3</v>
      </c>
      <c r="BG28">
        <v>273</v>
      </c>
      <c r="BH28">
        <v>294</v>
      </c>
      <c r="BI28">
        <v>287</v>
      </c>
      <c r="BJ28">
        <v>259</v>
      </c>
    </row>
    <row r="29" spans="2:62" ht="15" customHeight="1" x14ac:dyDescent="0.25">
      <c r="B29" s="19"/>
      <c r="C29" s="1" t="s">
        <v>12</v>
      </c>
      <c r="D29">
        <v>10.6</v>
      </c>
      <c r="E29">
        <v>7.9</v>
      </c>
      <c r="F29">
        <v>9</v>
      </c>
      <c r="G29">
        <v>11.7</v>
      </c>
      <c r="I29" s="8">
        <v>5.0999999999999996</v>
      </c>
      <c r="J29" s="9">
        <v>3.5</v>
      </c>
      <c r="K29" s="9">
        <v>3.9</v>
      </c>
      <c r="L29" s="10">
        <v>4.8</v>
      </c>
      <c r="N29">
        <v>1</v>
      </c>
      <c r="O29">
        <v>0.6</v>
      </c>
      <c r="P29">
        <v>0.9</v>
      </c>
      <c r="Q29">
        <v>0.9</v>
      </c>
      <c r="S29">
        <v>4.5</v>
      </c>
      <c r="T29">
        <v>3.7</v>
      </c>
      <c r="U29">
        <v>4.0999999999999996</v>
      </c>
      <c r="V29">
        <v>5.7</v>
      </c>
      <c r="X29">
        <v>0.04</v>
      </c>
      <c r="Y29">
        <v>0.03</v>
      </c>
      <c r="Z29">
        <v>0.11</v>
      </c>
      <c r="AA29">
        <v>0.21</v>
      </c>
      <c r="AC29">
        <v>0</v>
      </c>
      <c r="AD29">
        <v>0.01</v>
      </c>
      <c r="AE29">
        <v>0</v>
      </c>
      <c r="AF29">
        <v>0.01</v>
      </c>
      <c r="AH29">
        <v>6.44</v>
      </c>
      <c r="AI29">
        <v>6.15</v>
      </c>
      <c r="AJ29">
        <v>6.39</v>
      </c>
      <c r="AK29">
        <v>6.34</v>
      </c>
      <c r="AM29">
        <v>166</v>
      </c>
      <c r="AN29">
        <v>154</v>
      </c>
      <c r="AO29">
        <v>158</v>
      </c>
      <c r="AP29">
        <v>158</v>
      </c>
      <c r="AR29">
        <v>51.1</v>
      </c>
      <c r="AS29">
        <v>49.1</v>
      </c>
      <c r="AT29">
        <v>51</v>
      </c>
      <c r="AU29">
        <v>50.5</v>
      </c>
      <c r="AW29">
        <v>79.3</v>
      </c>
      <c r="AX29">
        <v>79.8</v>
      </c>
      <c r="AY29">
        <v>79.8</v>
      </c>
      <c r="AZ29">
        <v>79.7</v>
      </c>
      <c r="BB29">
        <v>25.8</v>
      </c>
      <c r="BC29">
        <v>25</v>
      </c>
      <c r="BD29">
        <v>24.7</v>
      </c>
      <c r="BE29">
        <v>24.9</v>
      </c>
      <c r="BG29">
        <v>325</v>
      </c>
      <c r="BH29">
        <v>314</v>
      </c>
      <c r="BI29">
        <v>310</v>
      </c>
      <c r="BJ29">
        <v>313</v>
      </c>
    </row>
    <row r="30" spans="2:62" ht="15" customHeight="1" x14ac:dyDescent="0.25">
      <c r="B30" s="19"/>
    </row>
    <row r="31" spans="2:62" ht="15" customHeight="1" x14ac:dyDescent="0.25">
      <c r="B31" s="19"/>
      <c r="C31" s="1" t="s">
        <v>1</v>
      </c>
      <c r="D31" s="12">
        <f>AVERAGE(D24:D26)</f>
        <v>12.466666666666667</v>
      </c>
      <c r="E31" s="12">
        <f t="shared" ref="E31:BJ31" si="30">AVERAGE(E24:E26)</f>
        <v>10.933333333333332</v>
      </c>
      <c r="F31" s="12">
        <f t="shared" si="30"/>
        <v>9.0666666666666682</v>
      </c>
      <c r="G31" s="12">
        <f t="shared" si="30"/>
        <v>12.5</v>
      </c>
      <c r="H31" s="12"/>
      <c r="I31" s="12">
        <f t="shared" si="30"/>
        <v>4.1333333333333337</v>
      </c>
      <c r="J31" s="12">
        <f t="shared" si="30"/>
        <v>4.5666666666666673</v>
      </c>
      <c r="K31" s="12">
        <f t="shared" si="30"/>
        <v>3.4333333333333336</v>
      </c>
      <c r="L31" s="12">
        <f t="shared" si="30"/>
        <v>5</v>
      </c>
      <c r="M31" s="12"/>
      <c r="N31" s="12">
        <f t="shared" si="30"/>
        <v>0.79999999999999993</v>
      </c>
      <c r="O31" s="12">
        <f t="shared" si="30"/>
        <v>0.66666666666666663</v>
      </c>
      <c r="P31" s="12">
        <f t="shared" si="30"/>
        <v>0.53333333333333333</v>
      </c>
      <c r="Q31" s="12">
        <f t="shared" si="30"/>
        <v>0.79999999999999993</v>
      </c>
      <c r="R31" s="12"/>
      <c r="S31" s="12">
        <f t="shared" si="30"/>
        <v>7.2666666666666666</v>
      </c>
      <c r="T31" s="12">
        <f t="shared" si="30"/>
        <v>5.5333333333333341</v>
      </c>
      <c r="U31" s="12">
        <f t="shared" si="30"/>
        <v>4.8666666666666663</v>
      </c>
      <c r="V31" s="12">
        <f t="shared" si="30"/>
        <v>6.3999999999999995</v>
      </c>
      <c r="W31" s="12"/>
      <c r="X31" s="12">
        <f t="shared" si="30"/>
        <v>0.28999999999999998</v>
      </c>
      <c r="Y31" s="12">
        <f t="shared" si="30"/>
        <v>0.18000000000000002</v>
      </c>
      <c r="Z31" s="12">
        <f t="shared" si="30"/>
        <v>0.19333333333333336</v>
      </c>
      <c r="AA31" s="12">
        <f t="shared" si="30"/>
        <v>0.3</v>
      </c>
      <c r="AB31" s="12"/>
      <c r="AC31" s="12">
        <f t="shared" si="30"/>
        <v>3.3333333333333335E-3</v>
      </c>
      <c r="AD31" s="12">
        <f t="shared" si="30"/>
        <v>6.6666666666666671E-3</v>
      </c>
      <c r="AE31" s="12">
        <f t="shared" si="30"/>
        <v>3.3333333333333335E-3</v>
      </c>
      <c r="AF31" s="12">
        <f t="shared" si="30"/>
        <v>0.01</v>
      </c>
      <c r="AG31" s="12"/>
      <c r="AH31" s="12">
        <f t="shared" si="30"/>
        <v>5.9933333333333323</v>
      </c>
      <c r="AI31" s="12">
        <f t="shared" si="30"/>
        <v>5.9533333333333331</v>
      </c>
      <c r="AJ31" s="12">
        <f t="shared" si="30"/>
        <v>5.9266666666666667</v>
      </c>
      <c r="AK31" s="12">
        <f t="shared" si="30"/>
        <v>5.7333333333333334</v>
      </c>
      <c r="AL31" s="12"/>
      <c r="AM31" s="12">
        <f t="shared" si="30"/>
        <v>136</v>
      </c>
      <c r="AN31" s="12">
        <f t="shared" si="30"/>
        <v>134.66666666666666</v>
      </c>
      <c r="AO31" s="12">
        <f t="shared" si="30"/>
        <v>132.66666666666666</v>
      </c>
      <c r="AP31" s="12">
        <f t="shared" si="30"/>
        <v>128.33333333333334</v>
      </c>
      <c r="AQ31" s="12"/>
      <c r="AR31" s="12">
        <f t="shared" si="30"/>
        <v>43.1</v>
      </c>
      <c r="AS31" s="12">
        <f t="shared" si="30"/>
        <v>42.699999999999996</v>
      </c>
      <c r="AT31" s="12">
        <f t="shared" si="30"/>
        <v>42.766666666666673</v>
      </c>
      <c r="AU31" s="12">
        <f t="shared" si="30"/>
        <v>41</v>
      </c>
      <c r="AV31" s="12"/>
      <c r="AW31" s="12">
        <f t="shared" si="30"/>
        <v>71.86666666666666</v>
      </c>
      <c r="AX31" s="12">
        <f t="shared" si="30"/>
        <v>71.766666666666666</v>
      </c>
      <c r="AY31" s="12">
        <f t="shared" si="30"/>
        <v>72.166666666666671</v>
      </c>
      <c r="AZ31" s="12">
        <f t="shared" si="30"/>
        <v>71.5</v>
      </c>
      <c r="BA31" s="12"/>
      <c r="BB31" s="12">
        <f t="shared" si="30"/>
        <v>22.7</v>
      </c>
      <c r="BC31" s="12">
        <f t="shared" si="30"/>
        <v>22.633333333333336</v>
      </c>
      <c r="BD31" s="12">
        <f t="shared" si="30"/>
        <v>22.400000000000002</v>
      </c>
      <c r="BE31" s="12">
        <f t="shared" si="30"/>
        <v>22.400000000000002</v>
      </c>
      <c r="BF31" s="12"/>
      <c r="BG31" s="12">
        <f t="shared" si="30"/>
        <v>315.66666666666669</v>
      </c>
      <c r="BH31" s="12">
        <f t="shared" si="30"/>
        <v>315</v>
      </c>
      <c r="BI31" s="12">
        <f t="shared" si="30"/>
        <v>310.33333333333331</v>
      </c>
      <c r="BJ31" s="12">
        <f t="shared" si="30"/>
        <v>313</v>
      </c>
    </row>
    <row r="32" spans="2:62" ht="15" customHeight="1" x14ac:dyDescent="0.25">
      <c r="B32" s="19"/>
      <c r="C32" s="1" t="s">
        <v>2</v>
      </c>
      <c r="D32" s="12">
        <f>STDEV(D24:D26)</f>
        <v>0.66583281184793996</v>
      </c>
      <c r="E32" s="12">
        <f t="shared" ref="E32:BJ32" si="31">STDEV(E24:E26)</f>
        <v>1.3012814197295421</v>
      </c>
      <c r="F32" s="12">
        <f t="shared" si="31"/>
        <v>1.2423096769056106</v>
      </c>
      <c r="G32" s="12">
        <f t="shared" si="31"/>
        <v>1.0440306508910544</v>
      </c>
      <c r="H32" s="12"/>
      <c r="I32" s="12">
        <f t="shared" si="31"/>
        <v>0.61101009266077699</v>
      </c>
      <c r="J32" s="12">
        <f t="shared" si="31"/>
        <v>1.0598742063723088</v>
      </c>
      <c r="K32" s="12">
        <f t="shared" si="31"/>
        <v>0.80829037686547556</v>
      </c>
      <c r="L32" s="12">
        <f t="shared" si="31"/>
        <v>0.88881944173155836</v>
      </c>
      <c r="M32" s="12"/>
      <c r="N32" s="12">
        <f t="shared" si="31"/>
        <v>0.1000000000000006</v>
      </c>
      <c r="O32" s="12">
        <f t="shared" si="31"/>
        <v>0.15275252316519497</v>
      </c>
      <c r="P32" s="12">
        <f t="shared" si="31"/>
        <v>0.15275252316519425</v>
      </c>
      <c r="Q32" s="12">
        <f t="shared" si="31"/>
        <v>0.26457513110645919</v>
      </c>
      <c r="R32" s="12"/>
      <c r="S32" s="12">
        <f t="shared" si="31"/>
        <v>1.6196707484341837</v>
      </c>
      <c r="T32" s="12">
        <f t="shared" si="31"/>
        <v>1.4502873278538031</v>
      </c>
      <c r="U32" s="12">
        <f t="shared" si="31"/>
        <v>0.25166114784235838</v>
      </c>
      <c r="V32" s="12">
        <f t="shared" si="31"/>
        <v>0.90000000000000124</v>
      </c>
      <c r="W32" s="12"/>
      <c r="X32" s="12">
        <f t="shared" si="31"/>
        <v>0.3551056180912941</v>
      </c>
      <c r="Y32" s="12">
        <f t="shared" si="31"/>
        <v>0.22538855339169286</v>
      </c>
      <c r="Z32" s="12">
        <f t="shared" si="31"/>
        <v>0.24846193538112293</v>
      </c>
      <c r="AA32" s="12">
        <f t="shared" si="31"/>
        <v>0.26514147167125707</v>
      </c>
      <c r="AB32" s="12"/>
      <c r="AC32" s="12">
        <f t="shared" si="31"/>
        <v>5.773502691896258E-3</v>
      </c>
      <c r="AD32" s="12">
        <f t="shared" si="31"/>
        <v>5.773502691896258E-3</v>
      </c>
      <c r="AE32" s="12">
        <f t="shared" si="31"/>
        <v>5.773502691896258E-3</v>
      </c>
      <c r="AF32" s="12">
        <f t="shared" si="31"/>
        <v>0</v>
      </c>
      <c r="AG32" s="12"/>
      <c r="AH32" s="12">
        <f t="shared" si="31"/>
        <v>0.17616280348965066</v>
      </c>
      <c r="AI32" s="12">
        <f t="shared" si="31"/>
        <v>0.1234233905438242</v>
      </c>
      <c r="AJ32" s="12">
        <f t="shared" si="31"/>
        <v>0.13650396819628827</v>
      </c>
      <c r="AK32" s="12">
        <f t="shared" si="31"/>
        <v>0.13051181300301254</v>
      </c>
      <c r="AL32" s="12"/>
      <c r="AM32" s="12">
        <f t="shared" si="31"/>
        <v>7.9372539331937721</v>
      </c>
      <c r="AN32" s="12">
        <f t="shared" si="31"/>
        <v>4.0414518843273806</v>
      </c>
      <c r="AO32" s="12">
        <f t="shared" si="31"/>
        <v>7.5718777944003648</v>
      </c>
      <c r="AP32" s="12">
        <f t="shared" si="31"/>
        <v>9.8657657246324941</v>
      </c>
      <c r="AQ32" s="12"/>
      <c r="AR32" s="12">
        <f t="shared" si="31"/>
        <v>2.4331050121192899</v>
      </c>
      <c r="AS32" s="12">
        <f t="shared" si="31"/>
        <v>1.1269427669584642</v>
      </c>
      <c r="AT32" s="12">
        <f t="shared" si="31"/>
        <v>2.7736858750286286</v>
      </c>
      <c r="AU32" s="12">
        <f t="shared" si="31"/>
        <v>3.1749015732775097</v>
      </c>
      <c r="AV32" s="12"/>
      <c r="AW32" s="12">
        <f t="shared" si="31"/>
        <v>2.5774664562964453</v>
      </c>
      <c r="AX32" s="12">
        <f t="shared" si="31"/>
        <v>3.3080709383768254</v>
      </c>
      <c r="AY32" s="12">
        <f t="shared" si="31"/>
        <v>4.7511402140258197</v>
      </c>
      <c r="AZ32" s="12">
        <f t="shared" si="31"/>
        <v>5.0586559479766935</v>
      </c>
      <c r="BA32" s="12"/>
      <c r="BB32" s="12">
        <f t="shared" si="31"/>
        <v>1.0148891565092222</v>
      </c>
      <c r="BC32" s="12">
        <f t="shared" si="31"/>
        <v>1.1503622617824936</v>
      </c>
      <c r="BD32" s="12">
        <f t="shared" si="31"/>
        <v>1.5524174696260014</v>
      </c>
      <c r="BE32" s="12">
        <f t="shared" si="31"/>
        <v>1.7088007490635055</v>
      </c>
      <c r="BF32" s="12"/>
      <c r="BG32" s="12">
        <f t="shared" si="31"/>
        <v>5.0332229568471671</v>
      </c>
      <c r="BH32" s="12">
        <f t="shared" si="31"/>
        <v>5.5677643628300215</v>
      </c>
      <c r="BI32" s="12">
        <f t="shared" si="31"/>
        <v>7.6376261582597333</v>
      </c>
      <c r="BJ32" s="12">
        <f t="shared" si="31"/>
        <v>7</v>
      </c>
    </row>
    <row r="33" spans="2:62" ht="15" customHeight="1" x14ac:dyDescent="0.25">
      <c r="B33" s="19"/>
      <c r="C33" s="1" t="s">
        <v>3</v>
      </c>
      <c r="D33" s="12">
        <f>(D32/1.7321)</f>
        <v>0.38440783548752377</v>
      </c>
      <c r="E33" s="12">
        <f t="shared" ref="E33:BJ33" si="32">(E32/1.7321)</f>
        <v>0.75127384084610715</v>
      </c>
      <c r="F33" s="12">
        <f t="shared" si="32"/>
        <v>0.71722745621246498</v>
      </c>
      <c r="G33" s="12">
        <f t="shared" si="32"/>
        <v>0.60275425835174323</v>
      </c>
      <c r="H33" s="12"/>
      <c r="I33" s="12">
        <f t="shared" si="32"/>
        <v>0.35275682273585646</v>
      </c>
      <c r="J33" s="12">
        <f t="shared" si="32"/>
        <v>0.61190127958680718</v>
      </c>
      <c r="K33" s="12">
        <f t="shared" si="32"/>
        <v>0.46665341312018682</v>
      </c>
      <c r="L33" s="12">
        <f t="shared" si="32"/>
        <v>0.51314556996221838</v>
      </c>
      <c r="M33" s="12"/>
      <c r="N33" s="12">
        <f t="shared" si="32"/>
        <v>5.7733387217828419E-2</v>
      </c>
      <c r="O33" s="12">
        <f t="shared" si="32"/>
        <v>8.8189205683964531E-2</v>
      </c>
      <c r="P33" s="12">
        <f t="shared" si="32"/>
        <v>8.8189205683964114E-2</v>
      </c>
      <c r="Q33" s="12">
        <f t="shared" si="32"/>
        <v>0.15274818492376838</v>
      </c>
      <c r="R33" s="12"/>
      <c r="S33" s="12">
        <f t="shared" si="32"/>
        <v>0.93509078484740127</v>
      </c>
      <c r="T33" s="12">
        <f t="shared" si="32"/>
        <v>0.83729999876092787</v>
      </c>
      <c r="U33" s="12">
        <f t="shared" si="32"/>
        <v>0.14529250496065954</v>
      </c>
      <c r="V33" s="12">
        <f t="shared" si="32"/>
        <v>0.5196004849604533</v>
      </c>
      <c r="W33" s="12"/>
      <c r="X33" s="12">
        <f t="shared" si="32"/>
        <v>0.20501450152490855</v>
      </c>
      <c r="Y33" s="12">
        <f t="shared" si="32"/>
        <v>0.13012444627428721</v>
      </c>
      <c r="Z33" s="12">
        <f t="shared" si="32"/>
        <v>0.14344549124249348</v>
      </c>
      <c r="AA33" s="12">
        <f t="shared" si="32"/>
        <v>0.15307515251501477</v>
      </c>
      <c r="AB33" s="12"/>
      <c r="AC33" s="12">
        <f t="shared" si="32"/>
        <v>3.3332386651441937E-3</v>
      </c>
      <c r="AD33" s="12">
        <f t="shared" si="32"/>
        <v>3.3332386651441937E-3</v>
      </c>
      <c r="AE33" s="12">
        <f t="shared" si="32"/>
        <v>3.3332386651441937E-3</v>
      </c>
      <c r="AF33" s="12">
        <f t="shared" si="32"/>
        <v>0</v>
      </c>
      <c r="AG33" s="12"/>
      <c r="AH33" s="12">
        <f t="shared" si="32"/>
        <v>0.10170475347246155</v>
      </c>
      <c r="AI33" s="12">
        <f t="shared" si="32"/>
        <v>7.1256503980038216E-2</v>
      </c>
      <c r="AJ33" s="12">
        <f t="shared" si="32"/>
        <v>7.8808364526463989E-2</v>
      </c>
      <c r="AK33" s="12">
        <f t="shared" si="32"/>
        <v>7.5348890366036911E-2</v>
      </c>
      <c r="AL33" s="12"/>
      <c r="AM33" s="12">
        <f t="shared" si="32"/>
        <v>4.582445547713049</v>
      </c>
      <c r="AN33" s="12">
        <f t="shared" si="32"/>
        <v>2.3332670656009356</v>
      </c>
      <c r="AO33" s="12">
        <f t="shared" si="32"/>
        <v>4.371501526701902</v>
      </c>
      <c r="AP33" s="12">
        <f t="shared" si="32"/>
        <v>5.6958407278058392</v>
      </c>
      <c r="AQ33" s="12"/>
      <c r="AR33" s="12">
        <f t="shared" si="32"/>
        <v>1.4047139380632123</v>
      </c>
      <c r="AS33" s="12">
        <f t="shared" si="32"/>
        <v>0.65062223137143593</v>
      </c>
      <c r="AT33" s="12">
        <f t="shared" si="32"/>
        <v>1.601342806436481</v>
      </c>
      <c r="AU33" s="12">
        <f t="shared" si="32"/>
        <v>1.8329782190852202</v>
      </c>
      <c r="AV33" s="12"/>
      <c r="AW33" s="12">
        <f t="shared" si="32"/>
        <v>1.4880586896232582</v>
      </c>
      <c r="AX33" s="12">
        <f t="shared" si="32"/>
        <v>1.9098614042935314</v>
      </c>
      <c r="AY33" s="12">
        <f t="shared" si="32"/>
        <v>2.742994177025472</v>
      </c>
      <c r="AZ33" s="12">
        <f t="shared" si="32"/>
        <v>2.9205334264630758</v>
      </c>
      <c r="BA33" s="12"/>
      <c r="BB33" s="12">
        <f t="shared" si="32"/>
        <v>0.5859298865592184</v>
      </c>
      <c r="BC33" s="12">
        <f t="shared" si="32"/>
        <v>0.664143099002652</v>
      </c>
      <c r="BD33" s="12">
        <f t="shared" si="32"/>
        <v>0.89626318897638779</v>
      </c>
      <c r="BE33" s="12">
        <f t="shared" si="32"/>
        <v>0.98654855323798019</v>
      </c>
      <c r="BF33" s="12"/>
      <c r="BG33" s="12">
        <f t="shared" si="32"/>
        <v>2.9058500992131906</v>
      </c>
      <c r="BH33" s="12">
        <f t="shared" si="32"/>
        <v>3.2144589589688941</v>
      </c>
      <c r="BI33" s="12">
        <f t="shared" si="32"/>
        <v>4.409460284198218</v>
      </c>
      <c r="BJ33" s="12">
        <f t="shared" si="32"/>
        <v>4.0413371052479645</v>
      </c>
    </row>
    <row r="34" spans="2:62" ht="15" customHeight="1" x14ac:dyDescent="0.25">
      <c r="B34" s="19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</row>
    <row r="35" spans="2:62" ht="15" customHeight="1" x14ac:dyDescent="0.25">
      <c r="B35" s="19"/>
      <c r="C35" s="1" t="s">
        <v>4</v>
      </c>
      <c r="D35" s="12">
        <f>AVERAGE(D27:D29)</f>
        <v>15.799999999999999</v>
      </c>
      <c r="E35" s="12">
        <f t="shared" ref="E35:BJ35" si="33">AVERAGE(E27:E29)</f>
        <v>11.5</v>
      </c>
      <c r="F35" s="12">
        <f t="shared" si="33"/>
        <v>13.366666666666665</v>
      </c>
      <c r="G35" s="12">
        <f t="shared" si="33"/>
        <v>17.133333333333336</v>
      </c>
      <c r="H35" s="12"/>
      <c r="I35" s="12">
        <f t="shared" si="33"/>
        <v>8.0666666666666682</v>
      </c>
      <c r="J35" s="12">
        <f t="shared" si="33"/>
        <v>5.4666666666666659</v>
      </c>
      <c r="K35" s="12">
        <f t="shared" si="33"/>
        <v>5.3666666666666663</v>
      </c>
      <c r="L35" s="12">
        <f t="shared" si="33"/>
        <v>7.9666666666666677</v>
      </c>
      <c r="M35" s="12"/>
      <c r="N35" s="12">
        <f t="shared" si="33"/>
        <v>1.2333333333333334</v>
      </c>
      <c r="O35" s="12">
        <f t="shared" si="33"/>
        <v>0.8666666666666667</v>
      </c>
      <c r="P35" s="12">
        <f t="shared" si="33"/>
        <v>1.1666666666666667</v>
      </c>
      <c r="Q35" s="12">
        <f t="shared" si="33"/>
        <v>1.3333333333333333</v>
      </c>
      <c r="R35" s="12"/>
      <c r="S35" s="12">
        <f t="shared" si="33"/>
        <v>6</v>
      </c>
      <c r="T35" s="12">
        <f t="shared" si="33"/>
        <v>4.833333333333333</v>
      </c>
      <c r="U35" s="12">
        <f t="shared" si="33"/>
        <v>5.6333333333333329</v>
      </c>
      <c r="V35" s="12">
        <f t="shared" si="33"/>
        <v>6.8666666666666671</v>
      </c>
      <c r="W35" s="12"/>
      <c r="X35" s="12">
        <f t="shared" si="33"/>
        <v>0.51333333333333331</v>
      </c>
      <c r="Y35" s="12">
        <f t="shared" si="33"/>
        <v>0.28999999999999998</v>
      </c>
      <c r="Z35" s="12">
        <f t="shared" si="33"/>
        <v>1.1866666666666665</v>
      </c>
      <c r="AA35" s="12">
        <f t="shared" si="33"/>
        <v>0.95333333333333325</v>
      </c>
      <c r="AB35" s="12"/>
      <c r="AC35" s="12">
        <f t="shared" si="33"/>
        <v>0</v>
      </c>
      <c r="AD35" s="12">
        <f t="shared" si="33"/>
        <v>0.01</v>
      </c>
      <c r="AE35" s="12">
        <f t="shared" si="33"/>
        <v>6.6666666666666671E-3</v>
      </c>
      <c r="AF35" s="12">
        <f t="shared" si="33"/>
        <v>2.3333333333333334E-2</v>
      </c>
      <c r="AG35" s="12"/>
      <c r="AH35" s="12">
        <f t="shared" si="33"/>
        <v>6.0333333333333341</v>
      </c>
      <c r="AI35" s="12">
        <f t="shared" si="33"/>
        <v>6.4766666666666666</v>
      </c>
      <c r="AJ35" s="12">
        <f t="shared" si="33"/>
        <v>6.6700000000000008</v>
      </c>
      <c r="AK35" s="12">
        <f t="shared" si="33"/>
        <v>5.6533333333333333</v>
      </c>
      <c r="AL35" s="12"/>
      <c r="AM35" s="12">
        <f t="shared" si="33"/>
        <v>136.33333333333334</v>
      </c>
      <c r="AN35" s="12">
        <f t="shared" si="33"/>
        <v>143.33333333333334</v>
      </c>
      <c r="AO35" s="12">
        <f t="shared" si="33"/>
        <v>145.66666666666666</v>
      </c>
      <c r="AP35" s="12">
        <f t="shared" si="33"/>
        <v>121.66666666666667</v>
      </c>
      <c r="AQ35" s="12"/>
      <c r="AR35" s="12">
        <f t="shared" si="33"/>
        <v>43.599999999999994</v>
      </c>
      <c r="AS35" s="12">
        <f t="shared" si="33"/>
        <v>46.266666666666659</v>
      </c>
      <c r="AT35" s="12">
        <f t="shared" si="33"/>
        <v>48.033333333333331</v>
      </c>
      <c r="AU35" s="12">
        <f t="shared" si="33"/>
        <v>40.733333333333334</v>
      </c>
      <c r="AV35" s="12"/>
      <c r="AW35" s="12">
        <f t="shared" si="33"/>
        <v>71.399999999999991</v>
      </c>
      <c r="AX35" s="12">
        <f t="shared" si="33"/>
        <v>71.600000000000009</v>
      </c>
      <c r="AY35" s="12">
        <f t="shared" si="33"/>
        <v>72.066666666666663</v>
      </c>
      <c r="AZ35" s="12">
        <f t="shared" si="33"/>
        <v>70.666666666666671</v>
      </c>
      <c r="BA35" s="12"/>
      <c r="BB35" s="12">
        <f t="shared" si="33"/>
        <v>22.133333333333329</v>
      </c>
      <c r="BC35" s="12">
        <f t="shared" si="33"/>
        <v>22.166666666666668</v>
      </c>
      <c r="BD35" s="12">
        <f t="shared" si="33"/>
        <v>21.833333333333332</v>
      </c>
      <c r="BE35" s="12">
        <f t="shared" si="33"/>
        <v>20.833333333333332</v>
      </c>
      <c r="BF35" s="12"/>
      <c r="BG35" s="12">
        <f t="shared" si="33"/>
        <v>307.66666666666669</v>
      </c>
      <c r="BH35" s="12">
        <f t="shared" si="33"/>
        <v>309</v>
      </c>
      <c r="BI35" s="12">
        <f t="shared" si="33"/>
        <v>302.33333333333331</v>
      </c>
      <c r="BJ35" s="12">
        <f t="shared" si="33"/>
        <v>292.33333333333331</v>
      </c>
    </row>
    <row r="36" spans="2:62" ht="15" customHeight="1" x14ac:dyDescent="0.25">
      <c r="B36" s="19"/>
      <c r="C36" s="1" t="s">
        <v>5</v>
      </c>
      <c r="D36" s="12">
        <f>STDEV(D27:D29)</f>
        <v>6.5817930687617379</v>
      </c>
      <c r="E36" s="12">
        <f t="shared" ref="E36:BJ36" si="34">STDEV(E27:E29)</f>
        <v>6.7616566017507891</v>
      </c>
      <c r="F36" s="12">
        <f t="shared" si="34"/>
        <v>5.0520622851795256</v>
      </c>
      <c r="G36" s="12">
        <f t="shared" si="34"/>
        <v>8.8962538932594128</v>
      </c>
      <c r="H36" s="12"/>
      <c r="I36" s="12">
        <f t="shared" si="34"/>
        <v>3.9878983604567089</v>
      </c>
      <c r="J36" s="12">
        <f t="shared" si="34"/>
        <v>2.8219378684395817</v>
      </c>
      <c r="K36" s="12">
        <f t="shared" si="34"/>
        <v>1.3650396819628861</v>
      </c>
      <c r="L36" s="12">
        <f t="shared" si="34"/>
        <v>4.8911484677254782</v>
      </c>
      <c r="M36" s="12"/>
      <c r="N36" s="12">
        <f t="shared" si="34"/>
        <v>0.20816659994661355</v>
      </c>
      <c r="O36" s="12">
        <f t="shared" si="34"/>
        <v>0.46188021535170043</v>
      </c>
      <c r="P36" s="12">
        <f t="shared" si="34"/>
        <v>0.37859388972001912</v>
      </c>
      <c r="Q36" s="12">
        <f t="shared" si="34"/>
        <v>0.51316014394468867</v>
      </c>
      <c r="R36" s="12"/>
      <c r="S36" s="12">
        <f t="shared" si="34"/>
        <v>2.5119713374160946</v>
      </c>
      <c r="T36" s="12">
        <f t="shared" si="34"/>
        <v>3.2516662395352527</v>
      </c>
      <c r="U36" s="12">
        <f t="shared" si="34"/>
        <v>3.098924544633725</v>
      </c>
      <c r="V36" s="12">
        <f t="shared" si="34"/>
        <v>3.2129944496269109</v>
      </c>
      <c r="W36" s="12"/>
      <c r="X36" s="12">
        <f t="shared" si="34"/>
        <v>0.5589573627150225</v>
      </c>
      <c r="Y36" s="12">
        <f t="shared" si="34"/>
        <v>0.27622454633866261</v>
      </c>
      <c r="Z36" s="12">
        <f t="shared" si="34"/>
        <v>0.97500427349490792</v>
      </c>
      <c r="AA36" s="12">
        <f t="shared" si="34"/>
        <v>0.64809978655553768</v>
      </c>
      <c r="AB36" s="12"/>
      <c r="AC36" s="12">
        <f t="shared" si="34"/>
        <v>0</v>
      </c>
      <c r="AD36" s="12">
        <f t="shared" si="34"/>
        <v>0.01</v>
      </c>
      <c r="AE36" s="12">
        <f t="shared" si="34"/>
        <v>1.1547005383792516E-2</v>
      </c>
      <c r="AF36" s="12">
        <f t="shared" si="34"/>
        <v>2.3094010767585028E-2</v>
      </c>
      <c r="AG36" s="12"/>
      <c r="AH36" s="12">
        <f t="shared" si="34"/>
        <v>0.92931874689652005</v>
      </c>
      <c r="AI36" s="12">
        <f t="shared" si="34"/>
        <v>0.28360771028541032</v>
      </c>
      <c r="AJ36" s="12">
        <f t="shared" si="34"/>
        <v>0.3411744421846396</v>
      </c>
      <c r="AK36" s="12">
        <f t="shared" si="34"/>
        <v>1.2154148811551266</v>
      </c>
      <c r="AL36" s="12"/>
      <c r="AM36" s="12">
        <f t="shared" si="34"/>
        <v>46.285346853332882</v>
      </c>
      <c r="AN36" s="12">
        <f t="shared" si="34"/>
        <v>20.231987873991329</v>
      </c>
      <c r="AO36" s="12">
        <f t="shared" si="34"/>
        <v>24.006943440041095</v>
      </c>
      <c r="AP36" s="12">
        <f t="shared" si="34"/>
        <v>49.722563623905515</v>
      </c>
      <c r="AQ36" s="12"/>
      <c r="AR36" s="12">
        <f t="shared" si="34"/>
        <v>11.466908912169865</v>
      </c>
      <c r="AS36" s="12">
        <f t="shared" si="34"/>
        <v>4.7353282181210359</v>
      </c>
      <c r="AT36" s="12">
        <f t="shared" si="34"/>
        <v>6.0252247537609529</v>
      </c>
      <c r="AU36" s="12">
        <f t="shared" si="34"/>
        <v>13.678572050229988</v>
      </c>
      <c r="AV36" s="12"/>
      <c r="AW36" s="12">
        <f t="shared" si="34"/>
        <v>9.2666067144344542</v>
      </c>
      <c r="AX36" s="12">
        <f t="shared" si="34"/>
        <v>9.2325511100669715</v>
      </c>
      <c r="AY36" s="12">
        <f t="shared" si="34"/>
        <v>8.7300248185977853</v>
      </c>
      <c r="AZ36" s="12">
        <f t="shared" si="34"/>
        <v>10.531065156636989</v>
      </c>
      <c r="BA36" s="12"/>
      <c r="BB36" s="12">
        <f t="shared" si="34"/>
        <v>4.8003472096644639</v>
      </c>
      <c r="BC36" s="12">
        <f t="shared" si="34"/>
        <v>3.6115555282085041</v>
      </c>
      <c r="BD36" s="12">
        <f t="shared" si="34"/>
        <v>3.4530180036213669</v>
      </c>
      <c r="BE36" s="12">
        <f t="shared" si="34"/>
        <v>4.9652123150307794</v>
      </c>
      <c r="BF36" s="12"/>
      <c r="BG36" s="12">
        <f t="shared" si="34"/>
        <v>30.022213997860543</v>
      </c>
      <c r="BH36" s="12">
        <f t="shared" si="34"/>
        <v>13.228756555322953</v>
      </c>
      <c r="BI36" s="12">
        <f t="shared" si="34"/>
        <v>13.279056191361391</v>
      </c>
      <c r="BJ36" s="12">
        <f t="shared" si="34"/>
        <v>29.143323992525858</v>
      </c>
    </row>
    <row r="37" spans="2:62" ht="15" customHeight="1" x14ac:dyDescent="0.25">
      <c r="B37" s="19"/>
      <c r="C37" s="1" t="s">
        <v>6</v>
      </c>
      <c r="D37" s="12">
        <f>(D36/1.7321)</f>
        <v>3.7998920782643832</v>
      </c>
      <c r="E37" s="12">
        <f t="shared" ref="E37:BJ37" si="35">(E36/1.7321)</f>
        <v>3.903733388228618</v>
      </c>
      <c r="F37" s="12">
        <f t="shared" si="35"/>
        <v>2.9167266815885489</v>
      </c>
      <c r="G37" s="12">
        <f t="shared" si="35"/>
        <v>5.1361087080765619</v>
      </c>
      <c r="H37" s="12"/>
      <c r="I37" s="12">
        <f t="shared" si="35"/>
        <v>2.3023488022958887</v>
      </c>
      <c r="J37" s="12">
        <f t="shared" si="35"/>
        <v>1.6292003166327473</v>
      </c>
      <c r="K37" s="12">
        <f t="shared" si="35"/>
        <v>0.78808364526464181</v>
      </c>
      <c r="L37" s="12">
        <f t="shared" si="35"/>
        <v>2.8238256842708149</v>
      </c>
      <c r="M37" s="12"/>
      <c r="N37" s="12">
        <f t="shared" si="35"/>
        <v>0.12018162920536549</v>
      </c>
      <c r="O37" s="12">
        <f t="shared" si="35"/>
        <v>0.26665909321153536</v>
      </c>
      <c r="P37" s="12">
        <f t="shared" si="35"/>
        <v>0.21857507633509562</v>
      </c>
      <c r="Q37" s="12">
        <f t="shared" si="35"/>
        <v>0.29626473295115102</v>
      </c>
      <c r="R37" s="12"/>
      <c r="S37" s="12">
        <f t="shared" si="35"/>
        <v>1.4502461390312884</v>
      </c>
      <c r="T37" s="12">
        <f t="shared" si="35"/>
        <v>1.8772970611022763</v>
      </c>
      <c r="U37" s="12">
        <f t="shared" si="35"/>
        <v>1.7891141069417038</v>
      </c>
      <c r="V37" s="12">
        <f t="shared" si="35"/>
        <v>1.8549705268904284</v>
      </c>
      <c r="W37" s="12"/>
      <c r="X37" s="12">
        <f t="shared" si="35"/>
        <v>0.32270501859882367</v>
      </c>
      <c r="Y37" s="12">
        <f t="shared" si="35"/>
        <v>0.15947378692838901</v>
      </c>
      <c r="Z37" s="12">
        <f t="shared" si="35"/>
        <v>0.56290299260718657</v>
      </c>
      <c r="AA37" s="12">
        <f t="shared" si="35"/>
        <v>0.37416995933002578</v>
      </c>
      <c r="AB37" s="12"/>
      <c r="AC37" s="12">
        <f t="shared" si="35"/>
        <v>0</v>
      </c>
      <c r="AD37" s="12">
        <f t="shared" si="35"/>
        <v>5.7733387217828074E-3</v>
      </c>
      <c r="AE37" s="12">
        <f t="shared" si="35"/>
        <v>6.6664773302883874E-3</v>
      </c>
      <c r="AF37" s="12">
        <f t="shared" si="35"/>
        <v>1.3332954660576773E-2</v>
      </c>
      <c r="AG37" s="12"/>
      <c r="AH37" s="12">
        <f t="shared" si="35"/>
        <v>0.53652719063363552</v>
      </c>
      <c r="AI37" s="12">
        <f t="shared" si="35"/>
        <v>0.16373633755869194</v>
      </c>
      <c r="AJ37" s="12">
        <f t="shared" si="35"/>
        <v>0.19697156179472294</v>
      </c>
      <c r="AK37" s="12">
        <f t="shared" si="35"/>
        <v>0.70170017964039411</v>
      </c>
      <c r="AL37" s="12"/>
      <c r="AM37" s="12">
        <f t="shared" si="35"/>
        <v>26.722098523949473</v>
      </c>
      <c r="AN37" s="12">
        <f t="shared" si="35"/>
        <v>11.680611901155435</v>
      </c>
      <c r="AO37" s="12">
        <f t="shared" si="35"/>
        <v>13.8600216154039</v>
      </c>
      <c r="AP37" s="12">
        <f t="shared" si="35"/>
        <v>28.706520191620296</v>
      </c>
      <c r="AQ37" s="12"/>
      <c r="AR37" s="12">
        <f t="shared" si="35"/>
        <v>6.6202349241786651</v>
      </c>
      <c r="AS37" s="12">
        <f t="shared" si="35"/>
        <v>2.7338653762028957</v>
      </c>
      <c r="AT37" s="12">
        <f t="shared" si="35"/>
        <v>3.478566337833239</v>
      </c>
      <c r="AU37" s="12">
        <f t="shared" si="35"/>
        <v>7.8971029676288831</v>
      </c>
      <c r="AV37" s="12"/>
      <c r="AW37" s="12">
        <f t="shared" si="35"/>
        <v>5.3499259363976988</v>
      </c>
      <c r="AX37" s="12">
        <f t="shared" si="35"/>
        <v>5.3302644824588485</v>
      </c>
      <c r="AY37" s="12">
        <f t="shared" si="35"/>
        <v>5.0401390327335518</v>
      </c>
      <c r="AZ37" s="12">
        <f t="shared" si="35"/>
        <v>6.0799406250430055</v>
      </c>
      <c r="BA37" s="12"/>
      <c r="BB37" s="12">
        <f t="shared" si="35"/>
        <v>2.7714030423557903</v>
      </c>
      <c r="BC37" s="12">
        <f t="shared" si="35"/>
        <v>2.0850733376874917</v>
      </c>
      <c r="BD37" s="12">
        <f t="shared" si="35"/>
        <v>1.9935442547320403</v>
      </c>
      <c r="BE37" s="12">
        <f t="shared" si="35"/>
        <v>2.8665852520240054</v>
      </c>
      <c r="BF37" s="12"/>
      <c r="BG37" s="12">
        <f t="shared" si="35"/>
        <v>17.332841058749811</v>
      </c>
      <c r="BH37" s="12">
        <f t="shared" si="35"/>
        <v>7.6374092461884144</v>
      </c>
      <c r="BI37" s="12">
        <f t="shared" si="35"/>
        <v>7.6664489298316445</v>
      </c>
      <c r="BJ37" s="12">
        <f t="shared" si="35"/>
        <v>16.825428088751146</v>
      </c>
    </row>
    <row r="41" spans="2:62" x14ac:dyDescent="0.25">
      <c r="B41" s="18" t="s">
        <v>36</v>
      </c>
      <c r="D41" s="23" t="s">
        <v>37</v>
      </c>
      <c r="E41" s="23"/>
      <c r="F41" s="23"/>
      <c r="G41" s="23"/>
      <c r="H41" s="23"/>
      <c r="I41" s="23"/>
      <c r="J41" s="23"/>
      <c r="K41" s="19"/>
      <c r="L41" s="19"/>
      <c r="M41" s="19"/>
      <c r="N41" s="19"/>
    </row>
    <row r="42" spans="2:62" x14ac:dyDescent="0.25">
      <c r="B42" s="20"/>
      <c r="C42" s="1" t="s">
        <v>0</v>
      </c>
      <c r="D42">
        <v>0</v>
      </c>
      <c r="E42">
        <v>2</v>
      </c>
      <c r="F42">
        <v>4</v>
      </c>
      <c r="G42">
        <v>6</v>
      </c>
      <c r="H42">
        <v>8</v>
      </c>
      <c r="I42">
        <v>10</v>
      </c>
      <c r="J42">
        <v>12</v>
      </c>
      <c r="K42" s="13">
        <v>14</v>
      </c>
      <c r="L42" s="13">
        <v>16</v>
      </c>
      <c r="M42" s="13">
        <v>18</v>
      </c>
      <c r="N42" s="13">
        <v>20</v>
      </c>
    </row>
    <row r="43" spans="2:62" x14ac:dyDescent="0.25">
      <c r="B43" s="20"/>
      <c r="C43" s="1" t="s">
        <v>7</v>
      </c>
      <c r="D43">
        <v>9.2200000000000006</v>
      </c>
      <c r="E43">
        <v>8.84</v>
      </c>
      <c r="F43">
        <v>8.6</v>
      </c>
      <c r="G43">
        <v>8.5399999999999991</v>
      </c>
      <c r="H43">
        <v>8.66</v>
      </c>
      <c r="I43">
        <v>8.8000000000000007</v>
      </c>
      <c r="J43">
        <v>8.7799999999999994</v>
      </c>
      <c r="K43" s="13">
        <v>9.02</v>
      </c>
      <c r="L43" s="13">
        <v>9.08</v>
      </c>
      <c r="M43" s="13">
        <v>9.2799999999999994</v>
      </c>
      <c r="N43" s="13">
        <v>9.6</v>
      </c>
    </row>
    <row r="44" spans="2:62" x14ac:dyDescent="0.25">
      <c r="B44" s="20"/>
      <c r="C44" s="1" t="s">
        <v>8</v>
      </c>
      <c r="D44">
        <v>10</v>
      </c>
      <c r="E44">
        <v>10.1</v>
      </c>
      <c r="F44">
        <v>10.1</v>
      </c>
      <c r="G44">
        <v>10.18</v>
      </c>
      <c r="H44">
        <v>10.26</v>
      </c>
      <c r="I44">
        <v>10.24</v>
      </c>
      <c r="J44">
        <v>10.24</v>
      </c>
      <c r="K44" s="13">
        <v>10.32</v>
      </c>
      <c r="L44" s="13">
        <v>10.28</v>
      </c>
      <c r="M44" s="13">
        <v>10.16</v>
      </c>
      <c r="N44" s="13">
        <v>10.08</v>
      </c>
    </row>
    <row r="45" spans="2:62" x14ac:dyDescent="0.25">
      <c r="B45" s="20"/>
      <c r="C45" s="11" t="s">
        <v>9</v>
      </c>
      <c r="D45" s="16">
        <v>4.32</v>
      </c>
      <c r="E45" s="16">
        <v>4.3600000000000003</v>
      </c>
      <c r="F45" s="16">
        <v>4.4400000000000004</v>
      </c>
      <c r="G45" s="16">
        <v>4.4400000000000004</v>
      </c>
      <c r="H45" s="16">
        <v>4.5</v>
      </c>
      <c r="I45" s="16">
        <v>4.4800000000000004</v>
      </c>
      <c r="J45" s="16">
        <v>4.5199999999999996</v>
      </c>
      <c r="K45" s="17">
        <v>4.54</v>
      </c>
      <c r="L45" s="17">
        <v>4.54</v>
      </c>
      <c r="M45" s="17">
        <v>4.5599999999999996</v>
      </c>
      <c r="N45" s="17">
        <v>4.62</v>
      </c>
    </row>
    <row r="46" spans="2:62" x14ac:dyDescent="0.25">
      <c r="B46" s="20"/>
      <c r="C46" s="1" t="s">
        <v>10</v>
      </c>
      <c r="D46">
        <v>8.3000000000000007</v>
      </c>
      <c r="E46">
        <v>8.2200000000000006</v>
      </c>
      <c r="F46">
        <v>8.16</v>
      </c>
      <c r="G46">
        <v>8.1199999999999992</v>
      </c>
      <c r="H46">
        <v>8.1</v>
      </c>
      <c r="I46">
        <v>7.8</v>
      </c>
      <c r="J46">
        <v>7.76</v>
      </c>
      <c r="K46" s="13">
        <v>7.84</v>
      </c>
      <c r="L46" s="13">
        <v>7.74</v>
      </c>
      <c r="M46" s="13">
        <v>7.76</v>
      </c>
      <c r="N46" s="14">
        <v>7.76</v>
      </c>
    </row>
    <row r="47" spans="2:62" x14ac:dyDescent="0.25">
      <c r="B47" s="20"/>
      <c r="C47" s="1" t="s">
        <v>11</v>
      </c>
      <c r="D47">
        <v>7.34</v>
      </c>
      <c r="E47">
        <v>7.42</v>
      </c>
      <c r="F47">
        <v>7.58</v>
      </c>
      <c r="G47">
        <v>7.62</v>
      </c>
      <c r="H47">
        <v>7.76</v>
      </c>
      <c r="I47">
        <v>7.8</v>
      </c>
      <c r="J47">
        <v>7.78</v>
      </c>
      <c r="K47" s="13">
        <v>7.68</v>
      </c>
      <c r="L47" s="13">
        <v>7.58</v>
      </c>
      <c r="M47" s="13">
        <v>7.62</v>
      </c>
      <c r="N47" s="14">
        <v>7.56</v>
      </c>
    </row>
    <row r="48" spans="2:62" x14ac:dyDescent="0.25">
      <c r="B48" s="20"/>
      <c r="C48" s="1" t="s">
        <v>12</v>
      </c>
      <c r="D48">
        <v>10.8</v>
      </c>
      <c r="E48">
        <v>10.46</v>
      </c>
      <c r="F48">
        <v>10.5</v>
      </c>
      <c r="G48">
        <v>10.5</v>
      </c>
      <c r="H48">
        <v>10.5</v>
      </c>
      <c r="I48">
        <v>10.44</v>
      </c>
      <c r="J48">
        <v>10.4</v>
      </c>
      <c r="K48" s="13">
        <v>10.6</v>
      </c>
      <c r="L48" s="13">
        <v>10.78</v>
      </c>
      <c r="M48" s="13">
        <v>10.74</v>
      </c>
      <c r="N48" s="14">
        <v>10.72</v>
      </c>
    </row>
    <row r="49" spans="2:14" x14ac:dyDescent="0.25">
      <c r="B49" s="20"/>
      <c r="K49" s="13"/>
      <c r="L49" s="13"/>
      <c r="M49" s="13"/>
      <c r="N49" s="13"/>
    </row>
    <row r="50" spans="2:14" x14ac:dyDescent="0.25">
      <c r="B50" s="20"/>
      <c r="C50" s="1" t="s">
        <v>1</v>
      </c>
      <c r="D50" s="12">
        <f t="shared" ref="D50:J50" si="36">AVERAGE(D43:D45)</f>
        <v>7.8466666666666667</v>
      </c>
      <c r="E50" s="12">
        <f t="shared" si="36"/>
        <v>7.7666666666666657</v>
      </c>
      <c r="F50" s="12">
        <f t="shared" si="36"/>
        <v>7.7133333333333338</v>
      </c>
      <c r="G50" s="12">
        <f t="shared" si="36"/>
        <v>7.72</v>
      </c>
      <c r="H50" s="12">
        <f t="shared" si="36"/>
        <v>7.8066666666666675</v>
      </c>
      <c r="I50" s="12">
        <f t="shared" si="36"/>
        <v>7.84</v>
      </c>
      <c r="J50" s="12">
        <f t="shared" si="36"/>
        <v>7.8466666666666667</v>
      </c>
      <c r="K50" s="15">
        <f>AVERAGE(K43:K45)</f>
        <v>7.96</v>
      </c>
      <c r="L50" s="15">
        <f>AVERAGE(L43:L45)</f>
        <v>7.9666666666666659</v>
      </c>
      <c r="M50" s="15">
        <f>AVERAGE(M43:M45)</f>
        <v>7.9999999999999991</v>
      </c>
      <c r="N50" s="15">
        <f>AVERAGE(N43:N45)</f>
        <v>8.1</v>
      </c>
    </row>
    <row r="51" spans="2:14" x14ac:dyDescent="0.25">
      <c r="B51" s="20"/>
      <c r="C51" s="1" t="s">
        <v>2</v>
      </c>
      <c r="D51" s="12">
        <f t="shared" ref="D51:J51" si="37">STDEV(D43:D45)</f>
        <v>3.0789825159187476</v>
      </c>
      <c r="E51" s="12">
        <f t="shared" si="37"/>
        <v>3.0167753203268814</v>
      </c>
      <c r="F51" s="12">
        <f t="shared" si="37"/>
        <v>2.932325584469317</v>
      </c>
      <c r="G51" s="12">
        <f t="shared" si="37"/>
        <v>2.9565520458804699</v>
      </c>
      <c r="H51" s="12">
        <f t="shared" si="37"/>
        <v>2.9733034378168184</v>
      </c>
      <c r="I51" s="12">
        <f t="shared" si="37"/>
        <v>2.9975990392312344</v>
      </c>
      <c r="J51" s="12">
        <f t="shared" si="37"/>
        <v>2.9720251232675245</v>
      </c>
      <c r="K51" s="15">
        <f>STDEV(K43:K45)</f>
        <v>3.0322928618456388</v>
      </c>
      <c r="L51" s="15">
        <f>STDEV(L43:L45)</f>
        <v>3.0276283347421207</v>
      </c>
      <c r="M51" s="15">
        <f>STDEV(M43:M45)</f>
        <v>3.0114448359550003</v>
      </c>
      <c r="N51" s="15">
        <f>STDEV(N43:N45)</f>
        <v>3.0233094449625892</v>
      </c>
    </row>
    <row r="52" spans="2:14" x14ac:dyDescent="0.25">
      <c r="B52" s="20"/>
      <c r="C52" s="1" t="s">
        <v>3</v>
      </c>
      <c r="D52" s="12">
        <f>(D51/1.7321)</f>
        <v>1.7776008982845954</v>
      </c>
      <c r="E52" s="12">
        <f t="shared" ref="E52:J52" si="38">(E51/1.7321)</f>
        <v>1.7416865771761916</v>
      </c>
      <c r="F52" s="12">
        <f t="shared" si="38"/>
        <v>1.6929308841691109</v>
      </c>
      <c r="G52" s="12">
        <f t="shared" si="38"/>
        <v>1.7069176409447895</v>
      </c>
      <c r="H52" s="12">
        <f t="shared" si="38"/>
        <v>1.7165887869157777</v>
      </c>
      <c r="I52" s="12">
        <f t="shared" si="38"/>
        <v>1.7306154605572626</v>
      </c>
      <c r="J52" s="12">
        <f t="shared" si="38"/>
        <v>1.7158507726271719</v>
      </c>
      <c r="K52" s="15">
        <f>(K51/1.7321)</f>
        <v>1.7506453795079031</v>
      </c>
      <c r="L52" s="15">
        <f>(L51/1.7321)</f>
        <v>1.7479523900133485</v>
      </c>
      <c r="M52" s="15">
        <f>(M51/1.7321)</f>
        <v>1.7386091079931876</v>
      </c>
      <c r="N52" s="15">
        <f>(N51/1.7321)</f>
        <v>1.7454589486534202</v>
      </c>
    </row>
    <row r="53" spans="2:14" x14ac:dyDescent="0.25">
      <c r="B53" s="20"/>
      <c r="D53" s="12"/>
      <c r="E53" s="12"/>
      <c r="F53" s="12"/>
      <c r="G53" s="12"/>
      <c r="H53" s="12"/>
      <c r="I53" s="12"/>
      <c r="J53" s="12"/>
      <c r="K53" s="15"/>
      <c r="L53" s="15"/>
      <c r="M53" s="15"/>
      <c r="N53" s="15"/>
    </row>
    <row r="54" spans="2:14" x14ac:dyDescent="0.25">
      <c r="B54" s="20"/>
      <c r="C54" s="1" t="s">
        <v>4</v>
      </c>
      <c r="D54" s="12">
        <f t="shared" ref="D54:J54" si="39">AVERAGE(D46:D48)</f>
        <v>8.8133333333333344</v>
      </c>
      <c r="E54" s="12">
        <f t="shared" si="39"/>
        <v>8.7000000000000011</v>
      </c>
      <c r="F54" s="12">
        <f t="shared" si="39"/>
        <v>8.7466666666666679</v>
      </c>
      <c r="G54" s="12">
        <f t="shared" si="39"/>
        <v>8.7466666666666661</v>
      </c>
      <c r="H54" s="12">
        <f t="shared" si="39"/>
        <v>8.7866666666666671</v>
      </c>
      <c r="I54" s="12">
        <f t="shared" si="39"/>
        <v>8.68</v>
      </c>
      <c r="J54" s="12">
        <f t="shared" si="39"/>
        <v>8.6466666666666665</v>
      </c>
      <c r="K54" s="15">
        <f>AVERAGE(K46:K48)</f>
        <v>8.7066666666666652</v>
      </c>
      <c r="L54" s="15">
        <f>AVERAGE(L46:L48)</f>
        <v>8.7000000000000011</v>
      </c>
      <c r="M54" s="15">
        <f>AVERAGE(M46:M48)</f>
        <v>8.7066666666666652</v>
      </c>
      <c r="N54" s="15">
        <f>AVERAGE(N46:N48)</f>
        <v>8.68</v>
      </c>
    </row>
    <row r="55" spans="2:14" x14ac:dyDescent="0.25">
      <c r="B55" s="20"/>
      <c r="C55" s="1" t="s">
        <v>5</v>
      </c>
      <c r="D55" s="12">
        <f t="shared" ref="D55:J55" si="40">STDEV(D46:D48)</f>
        <v>1.7862064083787559</v>
      </c>
      <c r="E55" s="12">
        <f t="shared" si="40"/>
        <v>1.5758172482873756</v>
      </c>
      <c r="F55" s="12">
        <f t="shared" si="40"/>
        <v>1.5458762348044914</v>
      </c>
      <c r="G55" s="12">
        <f t="shared" si="40"/>
        <v>1.5388740472609663</v>
      </c>
      <c r="H55" s="12">
        <f t="shared" si="40"/>
        <v>1.493497014839108</v>
      </c>
      <c r="I55" s="12">
        <f t="shared" si="40"/>
        <v>1.5242047106606074</v>
      </c>
      <c r="J55" s="12">
        <f t="shared" si="40"/>
        <v>1.5184641363342601</v>
      </c>
      <c r="K55" s="15">
        <f>STDEV(K46:K48)</f>
        <v>1.6416252109825002</v>
      </c>
      <c r="L55" s="15">
        <f>STDEV(L46:L48)</f>
        <v>1.8031084271335385</v>
      </c>
      <c r="M55" s="15">
        <f>STDEV(M46:M48)</f>
        <v>1.7623090913155199</v>
      </c>
      <c r="N55" s="15">
        <f>STDEV(N46:N48)</f>
        <v>1.7695197088475751</v>
      </c>
    </row>
    <row r="56" spans="2:14" x14ac:dyDescent="0.25">
      <c r="B56" s="20"/>
      <c r="C56" s="1" t="s">
        <v>6</v>
      </c>
      <c r="D56" s="12">
        <f>(D55/1.7321)</f>
        <v>1.0312374622589666</v>
      </c>
      <c r="E56" s="12">
        <f t="shared" ref="E56:J56" si="41">(E55/1.7321)</f>
        <v>0.90977267379907367</v>
      </c>
      <c r="F56" s="12">
        <f t="shared" si="41"/>
        <v>0.89248671254805811</v>
      </c>
      <c r="G56" s="12">
        <f t="shared" si="41"/>
        <v>0.88844411249983624</v>
      </c>
      <c r="H56" s="12">
        <f t="shared" si="41"/>
        <v>0.86224641466376539</v>
      </c>
      <c r="I56" s="12">
        <f t="shared" si="41"/>
        <v>0.87997500759806446</v>
      </c>
      <c r="J56" s="12">
        <f t="shared" si="41"/>
        <v>0.87666077959370714</v>
      </c>
      <c r="K56" s="15">
        <f>(K55/1.7321)</f>
        <v>0.94776583972201389</v>
      </c>
      <c r="L56" s="15">
        <f>(L55/1.7321)</f>
        <v>1.040995570194295</v>
      </c>
      <c r="M56" s="15">
        <f>(M55/1.7321)</f>
        <v>1.0174407316641765</v>
      </c>
      <c r="N56" s="15">
        <f>(N55/1.7321)</f>
        <v>1.0216036654047544</v>
      </c>
    </row>
  </sheetData>
  <mergeCells count="22">
    <mergeCell ref="AW22:AZ22"/>
    <mergeCell ref="D3:J3"/>
    <mergeCell ref="L3:R3"/>
    <mergeCell ref="T3:Z3"/>
    <mergeCell ref="AB3:AH3"/>
    <mergeCell ref="AJ3:AP3"/>
    <mergeCell ref="B3:B18"/>
    <mergeCell ref="B41:B56"/>
    <mergeCell ref="BB22:BE22"/>
    <mergeCell ref="BG22:BJ22"/>
    <mergeCell ref="D41:N41"/>
    <mergeCell ref="B22:B37"/>
    <mergeCell ref="AR3:AX3"/>
    <mergeCell ref="D22:G22"/>
    <mergeCell ref="I22:L22"/>
    <mergeCell ref="N22:Q22"/>
    <mergeCell ref="S22:V22"/>
    <mergeCell ref="X22:AA22"/>
    <mergeCell ref="AC22:AF22"/>
    <mergeCell ref="AH22:AK22"/>
    <mergeCell ref="AM22:AP22"/>
    <mergeCell ref="AR22:AU22"/>
  </mergeCells>
  <pageMargins left="0.7" right="0.7" top="0.75" bottom="0.75" header="0.3" footer="0.3"/>
  <pageSetup paperSize="9" orientation="portrait" verticalDpi="0" r:id="rId1"/>
  <ignoredErrors>
    <ignoredError sqref="D12:J13 D16:J17 AJ12:AP13 AJ16:AP17 AB12:AH13 AB16:AH17 T12:Z13 T16:Z17 L12:R13 L16:R17 D31:BJ32 D35:BJ36 D50:N51 D54:N5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ter-Arnt Hals</dc:creator>
  <cp:lastModifiedBy>Petter-Arnt Hals</cp:lastModifiedBy>
  <dcterms:created xsi:type="dcterms:W3CDTF">2016-08-09T08:49:38Z</dcterms:created>
  <dcterms:modified xsi:type="dcterms:W3CDTF">2016-08-31T07:55:34Z</dcterms:modified>
</cp:coreProperties>
</file>